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notoshiya/Dropbox/綱島＿投稿論文/200618From_Tsunashima/20201021投稿1027に投稿コンプリート/Data/"/>
    </mc:Choice>
  </mc:AlternateContent>
  <xr:revisionPtr revIDLastSave="0" documentId="13_ncr:1_{FC97559C-E30B-A244-BD85-A492A7D45186}" xr6:coauthVersionLast="45" xr6:coauthVersionMax="45" xr10:uidLastSave="{00000000-0000-0000-0000-000000000000}"/>
  <bookViews>
    <workbookView xWindow="820" yWindow="460" windowWidth="32540" windowHeight="20300" activeTab="4" xr2:uid="{3A01B78C-1769-47D4-849A-9F78A60A03C1}"/>
  </bookViews>
  <sheets>
    <sheet name="Population density_Fig3" sheetId="5" r:id="rId1"/>
    <sheet name="Percent stage_Fig4" sheetId="4" r:id="rId2"/>
    <sheet name="Prosome length_Fig5" sheetId="2" r:id="rId3"/>
    <sheet name="Sex ratio_Fig6" sheetId="6" r:id="rId4"/>
    <sheet name="Body carbon weight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" uniqueCount="28">
  <si>
    <t>Weight (µg C)</t>
    <phoneticPr fontId="3"/>
  </si>
  <si>
    <t>St. F3</t>
    <phoneticPr fontId="2"/>
  </si>
  <si>
    <t>±SD</t>
    <phoneticPr fontId="3"/>
  </si>
  <si>
    <t>St. CB</t>
    <phoneticPr fontId="2"/>
  </si>
  <si>
    <t>F3</t>
    <phoneticPr fontId="3"/>
  </si>
  <si>
    <t>PL</t>
    <phoneticPr fontId="3"/>
  </si>
  <si>
    <t>CB</t>
    <phoneticPr fontId="3"/>
  </si>
  <si>
    <t>F3</t>
    <phoneticPr fontId="2"/>
  </si>
  <si>
    <t>Ci</t>
  </si>
  <si>
    <t>Cii</t>
  </si>
  <si>
    <t>Ciii</t>
  </si>
  <si>
    <t>Civ</t>
  </si>
  <si>
    <t>Cv</t>
  </si>
  <si>
    <t>Cvi (Adult)</t>
  </si>
  <si>
    <t>CB</t>
    <phoneticPr fontId="2"/>
  </si>
  <si>
    <t>Abundance</t>
    <phoneticPr fontId="3"/>
  </si>
  <si>
    <t>ind. m⁻³</t>
  </si>
  <si>
    <r>
      <t>ind. m</t>
    </r>
    <r>
      <rPr>
        <sz val="11"/>
        <color theme="1"/>
        <rFont val="ＭＳ 明朝"/>
        <family val="1"/>
        <charset val="128"/>
      </rPr>
      <t>⁻²</t>
    </r>
    <phoneticPr fontId="3"/>
  </si>
  <si>
    <t>20198/12/12</t>
    <phoneticPr fontId="2"/>
  </si>
  <si>
    <t>F3</t>
  </si>
  <si>
    <t>CB</t>
  </si>
  <si>
    <t>Error in minus</t>
    <phoneticPr fontId="2"/>
  </si>
  <si>
    <t>Error in Plus</t>
    <phoneticPr fontId="2"/>
  </si>
  <si>
    <r>
      <t xml:space="preserve">Table s4. Abundance of </t>
    </r>
    <r>
      <rPr>
        <i/>
        <sz val="11"/>
        <color theme="1"/>
        <rFont val="游ゴシック"/>
        <family val="3"/>
        <charset val="128"/>
        <scheme val="minor"/>
      </rPr>
      <t>Acaria omorii</t>
    </r>
    <r>
      <rPr>
        <sz val="11"/>
        <color theme="1"/>
        <rFont val="游ゴシック"/>
        <family val="2"/>
        <charset val="128"/>
        <scheme val="minor"/>
      </rPr>
      <t xml:space="preserve"> at stations F3 and CB.</t>
    </r>
    <phoneticPr fontId="3"/>
  </si>
  <si>
    <r>
      <t>Table s5. Percent stage of</t>
    </r>
    <r>
      <rPr>
        <sz val="11"/>
        <color rgb="FF000000"/>
        <rFont val="MS PGothic"/>
        <family val="2"/>
        <charset val="128"/>
      </rPr>
      <t xml:space="preserve"> </t>
    </r>
    <r>
      <rPr>
        <i/>
        <sz val="11"/>
        <color rgb="FF000000"/>
        <rFont val="MS PGothic"/>
        <family val="2"/>
        <charset val="128"/>
      </rPr>
      <t>Acartia omorii</t>
    </r>
    <r>
      <rPr>
        <sz val="11"/>
        <color rgb="FF000000"/>
        <rFont val="MS PGothic"/>
        <family val="2"/>
        <charset val="128"/>
      </rPr>
      <t xml:space="preserve"> at stations F3 and CB.</t>
    </r>
    <phoneticPr fontId="3"/>
  </si>
  <si>
    <r>
      <t xml:space="preserve">Table s6. Mean prosome length (PL, µm) of </t>
    </r>
    <r>
      <rPr>
        <i/>
        <sz val="11"/>
        <color rgb="FF000000"/>
        <rFont val="MS PGothic"/>
        <family val="2"/>
        <charset val="128"/>
      </rPr>
      <t>Acartia omorii</t>
    </r>
    <r>
      <rPr>
        <sz val="11"/>
        <color rgb="FF000000"/>
        <rFont val="MS PGothic"/>
        <family val="3"/>
        <charset val="128"/>
      </rPr>
      <t xml:space="preserve"> at stations F3 and CB.</t>
    </r>
    <phoneticPr fontId="3"/>
  </si>
  <si>
    <r>
      <t xml:space="preserve">Table s7. Proportion of male (％) of </t>
    </r>
    <r>
      <rPr>
        <i/>
        <sz val="11"/>
        <color rgb="FF000000"/>
        <rFont val="MS PGothic"/>
        <family val="2"/>
        <charset val="128"/>
      </rPr>
      <t>Acartia omorii</t>
    </r>
    <r>
      <rPr>
        <sz val="11"/>
        <color rgb="FF000000"/>
        <rFont val="MS PGothic"/>
        <family val="3"/>
        <charset val="128"/>
      </rPr>
      <t xml:space="preserve"> at stations F3 and CB.</t>
    </r>
    <phoneticPr fontId="3"/>
  </si>
  <si>
    <r>
      <t xml:space="preserve">Table s8. Body carbon weight (µg C) of </t>
    </r>
    <r>
      <rPr>
        <i/>
        <sz val="11"/>
        <color theme="1"/>
        <rFont val="游ゴシック"/>
        <family val="3"/>
        <charset val="128"/>
        <scheme val="minor"/>
      </rPr>
      <t>Acartia omorii</t>
    </r>
    <r>
      <rPr>
        <sz val="11"/>
        <color theme="1"/>
        <rFont val="游ゴシック"/>
        <family val="2"/>
        <charset val="128"/>
        <scheme val="minor"/>
      </rPr>
      <t xml:space="preserve"> at stations F3 and CB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_ "/>
  </numFmts>
  <fonts count="9">
    <font>
      <sz val="11"/>
      <color rgb="FF000000"/>
      <name val="MS PGothic"/>
      <family val="3"/>
      <charset val="128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MS PGothic"/>
      <family val="3"/>
      <charset val="128"/>
    </font>
    <font>
      <sz val="11"/>
      <name val="游ゴシック"/>
      <family val="3"/>
      <charset val="128"/>
      <scheme val="minor"/>
    </font>
    <font>
      <sz val="11"/>
      <color theme="1"/>
      <name val="ＭＳ 明朝"/>
      <family val="1"/>
      <charset val="128"/>
    </font>
    <font>
      <i/>
      <sz val="11"/>
      <color rgb="FF000000"/>
      <name val="MS PGothic"/>
      <family val="2"/>
      <charset val="128"/>
    </font>
    <font>
      <i/>
      <sz val="11"/>
      <color theme="1"/>
      <name val="游ゴシック"/>
      <family val="3"/>
      <charset val="128"/>
      <scheme val="minor"/>
    </font>
    <font>
      <sz val="11"/>
      <color rgb="FF000000"/>
      <name val="MS PGothic"/>
      <family val="2"/>
      <charset val="128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64">
    <xf numFmtId="0" fontId="0" fillId="0" borderId="0" xfId="0"/>
    <xf numFmtId="0" fontId="1" fillId="0" borderId="1" xfId="1" applyBorder="1">
      <alignment vertical="center"/>
    </xf>
    <xf numFmtId="14" fontId="1" fillId="0" borderId="2" xfId="1" applyNumberFormat="1" applyBorder="1">
      <alignment vertical="center"/>
    </xf>
    <xf numFmtId="14" fontId="1" fillId="0" borderId="2" xfId="1" applyNumberFormat="1" applyBorder="1" applyAlignment="1">
      <alignment horizontal="center" vertical="center"/>
    </xf>
    <xf numFmtId="14" fontId="1" fillId="0" borderId="3" xfId="1" applyNumberFormat="1" applyBorder="1">
      <alignment vertical="center"/>
    </xf>
    <xf numFmtId="0" fontId="1" fillId="0" borderId="0" xfId="1">
      <alignment vertical="center"/>
    </xf>
    <xf numFmtId="0" fontId="4" fillId="0" borderId="4" xfId="1" applyFont="1" applyBorder="1">
      <alignment vertical="center"/>
    </xf>
    <xf numFmtId="2" fontId="4" fillId="0" borderId="5" xfId="1" applyNumberFormat="1" applyFont="1" applyBorder="1">
      <alignment vertical="center"/>
    </xf>
    <xf numFmtId="2" fontId="4" fillId="0" borderId="6" xfId="1" applyNumberFormat="1" applyFont="1" applyBorder="1">
      <alignment vertical="center"/>
    </xf>
    <xf numFmtId="0" fontId="4" fillId="0" borderId="7" xfId="1" applyFont="1" applyBorder="1">
      <alignment vertical="center"/>
    </xf>
    <xf numFmtId="2" fontId="4" fillId="0" borderId="0" xfId="1" applyNumberFormat="1" applyFont="1">
      <alignment vertical="center"/>
    </xf>
    <xf numFmtId="2" fontId="4" fillId="0" borderId="8" xfId="1" applyNumberFormat="1" applyFont="1" applyBorder="1">
      <alignment vertical="center"/>
    </xf>
    <xf numFmtId="0" fontId="4" fillId="0" borderId="9" xfId="1" applyFont="1" applyBorder="1">
      <alignment vertical="center"/>
    </xf>
    <xf numFmtId="2" fontId="4" fillId="0" borderId="10" xfId="1" applyNumberFormat="1" applyFont="1" applyBorder="1">
      <alignment vertical="center"/>
    </xf>
    <xf numFmtId="2" fontId="4" fillId="0" borderId="11" xfId="1" applyNumberFormat="1" applyFont="1" applyBorder="1">
      <alignment vertical="center"/>
    </xf>
    <xf numFmtId="0" fontId="0" fillId="0" borderId="12" xfId="0" applyBorder="1"/>
    <xf numFmtId="0" fontId="1" fillId="0" borderId="5" xfId="1" applyBorder="1">
      <alignment vertical="center"/>
    </xf>
    <xf numFmtId="14" fontId="1" fillId="0" borderId="5" xfId="1" applyNumberFormat="1" applyBorder="1">
      <alignment vertical="center"/>
    </xf>
    <xf numFmtId="14" fontId="1" fillId="0" borderId="5" xfId="1" applyNumberFormat="1" applyBorder="1" applyAlignment="1">
      <alignment horizontal="center" vertical="center"/>
    </xf>
    <xf numFmtId="14" fontId="1" fillId="0" borderId="6" xfId="1" applyNumberFormat="1" applyBorder="1">
      <alignment vertical="center"/>
    </xf>
    <xf numFmtId="0" fontId="0" fillId="0" borderId="6" xfId="0" applyBorder="1" applyAlignment="1">
      <alignment vertical="center"/>
    </xf>
    <xf numFmtId="1" fontId="1" fillId="0" borderId="5" xfId="1" applyNumberFormat="1" applyBorder="1">
      <alignment vertical="center"/>
    </xf>
    <xf numFmtId="1" fontId="1" fillId="0" borderId="6" xfId="1" applyNumberFormat="1" applyBorder="1">
      <alignment vertical="center"/>
    </xf>
    <xf numFmtId="0" fontId="1" fillId="0" borderId="11" xfId="1" applyBorder="1">
      <alignment vertical="center"/>
    </xf>
    <xf numFmtId="1" fontId="1" fillId="0" borderId="10" xfId="1" applyNumberFormat="1" applyBorder="1">
      <alignment vertical="center"/>
    </xf>
    <xf numFmtId="1" fontId="1" fillId="0" borderId="11" xfId="1" applyNumberFormat="1" applyBorder="1">
      <alignment vertical="center"/>
    </xf>
    <xf numFmtId="0" fontId="1" fillId="0" borderId="6" xfId="1" applyBorder="1">
      <alignment vertical="center"/>
    </xf>
    <xf numFmtId="0" fontId="1" fillId="0" borderId="8" xfId="1" applyBorder="1">
      <alignment vertical="center"/>
    </xf>
    <xf numFmtId="0" fontId="0" fillId="0" borderId="1" xfId="0" applyBorder="1" applyAlignment="1">
      <alignment vertical="center"/>
    </xf>
    <xf numFmtId="14" fontId="0" fillId="0" borderId="2" xfId="0" applyNumberFormat="1" applyBorder="1" applyAlignment="1">
      <alignment horizontal="center" vertical="center"/>
    </xf>
    <xf numFmtId="14" fontId="0" fillId="0" borderId="2" xfId="0" applyNumberFormat="1" applyBorder="1" applyAlignment="1">
      <alignment vertical="center"/>
    </xf>
    <xf numFmtId="14" fontId="0" fillId="0" borderId="3" xfId="0" applyNumberFormat="1" applyBorder="1" applyAlignment="1">
      <alignment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" fontId="1" fillId="0" borderId="0" xfId="1" applyNumberFormat="1">
      <alignment vertical="center"/>
    </xf>
    <xf numFmtId="1" fontId="1" fillId="0" borderId="8" xfId="1" applyNumberFormat="1" applyBorder="1">
      <alignment vertical="center"/>
    </xf>
    <xf numFmtId="0" fontId="1" fillId="0" borderId="3" xfId="1" applyBorder="1">
      <alignment vertical="center"/>
    </xf>
    <xf numFmtId="176" fontId="1" fillId="0" borderId="0" xfId="1" applyNumberFormat="1">
      <alignment vertical="center"/>
    </xf>
    <xf numFmtId="176" fontId="1" fillId="0" borderId="8" xfId="1" applyNumberFormat="1" applyBorder="1">
      <alignment vertical="center"/>
    </xf>
    <xf numFmtId="176" fontId="1" fillId="0" borderId="10" xfId="1" applyNumberFormat="1" applyBorder="1">
      <alignment vertical="center"/>
    </xf>
    <xf numFmtId="176" fontId="1" fillId="0" borderId="11" xfId="1" applyNumberFormat="1" applyBorder="1">
      <alignment vertic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4" fontId="1" fillId="0" borderId="4" xfId="1" applyNumberFormat="1" applyBorder="1" applyAlignment="1">
      <alignment horizontal="right" vertical="center"/>
    </xf>
    <xf numFmtId="177" fontId="0" fillId="0" borderId="5" xfId="0" applyNumberFormat="1" applyBorder="1" applyAlignment="1">
      <alignment horizontal="right"/>
    </xf>
    <xf numFmtId="177" fontId="0" fillId="0" borderId="6" xfId="0" applyNumberFormat="1" applyBorder="1" applyAlignment="1">
      <alignment horizontal="right"/>
    </xf>
    <xf numFmtId="14" fontId="1" fillId="0" borderId="7" xfId="1" applyNumberFormat="1" applyBorder="1" applyAlignment="1">
      <alignment horizontal="right" vertical="center"/>
    </xf>
    <xf numFmtId="177" fontId="0" fillId="0" borderId="0" xfId="0" applyNumberFormat="1" applyAlignment="1">
      <alignment horizontal="right"/>
    </xf>
    <xf numFmtId="177" fontId="0" fillId="0" borderId="8" xfId="0" applyNumberFormat="1" applyBorder="1" applyAlignment="1">
      <alignment horizontal="right"/>
    </xf>
    <xf numFmtId="14" fontId="1" fillId="0" borderId="9" xfId="1" applyNumberFormat="1" applyBorder="1" applyAlignment="1">
      <alignment horizontal="right" vertical="center"/>
    </xf>
    <xf numFmtId="177" fontId="0" fillId="0" borderId="10" xfId="0" applyNumberFormat="1" applyBorder="1" applyAlignment="1">
      <alignment horizontal="right"/>
    </xf>
    <xf numFmtId="177" fontId="0" fillId="0" borderId="11" xfId="0" applyNumberFormat="1" applyBorder="1" applyAlignment="1">
      <alignment horizontal="right"/>
    </xf>
    <xf numFmtId="0" fontId="1" fillId="0" borderId="4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1" fillId="0" borderId="13" xfId="1" applyBorder="1" applyAlignment="1">
      <alignment horizontal="center" vertical="center"/>
    </xf>
  </cellXfs>
  <cellStyles count="2">
    <cellStyle name="標準" xfId="0" builtinId="0"/>
    <cellStyle name="標準 2" xfId="1" xr:uid="{518C6CA6-AEF3-4CB0-9AA9-FEC5F656A2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574"/>
          <c:y val="3.5708333333333335E-2"/>
          <c:w val="0.79976911111111126"/>
          <c:h val="0.75036547825321331"/>
        </c:manualLayout>
      </c:layout>
      <c:lineChart>
        <c:grouping val="standard"/>
        <c:varyColors val="0"/>
        <c:ser>
          <c:idx val="0"/>
          <c:order val="0"/>
          <c:tx>
            <c:strRef>
              <c:f>'Population density_Fig3'!$A$4</c:f>
              <c:strCache>
                <c:ptCount val="1"/>
                <c:pt idx="0">
                  <c:v>F3</c:v>
                </c:pt>
              </c:strCache>
            </c:strRef>
          </c:tx>
          <c:spPr>
            <a:ln w="22225">
              <a:solidFill>
                <a:srgbClr val="0070C0"/>
              </a:solidFill>
            </a:ln>
          </c:spPr>
          <c:marker>
            <c:symbol val="circle"/>
            <c:size val="8"/>
            <c:spPr>
              <a:solidFill>
                <a:srgbClr val="0070C0"/>
              </a:solidFill>
              <a:ln w="53975"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opulation density_Fig3'!$C$7:$AL$7</c:f>
                <c:numCache>
                  <c:formatCode>General</c:formatCode>
                  <c:ptCount val="36"/>
                  <c:pt idx="0">
                    <c:v>223.63486072713636</c:v>
                  </c:pt>
                  <c:pt idx="1">
                    <c:v>1475.1788995050192</c:v>
                  </c:pt>
                  <c:pt idx="2">
                    <c:v>1166.6248576551079</c:v>
                  </c:pt>
                  <c:pt idx="3">
                    <c:v>3190.8687738483604</c:v>
                  </c:pt>
                  <c:pt idx="4">
                    <c:v>235.44140908183908</c:v>
                  </c:pt>
                  <c:pt idx="5">
                    <c:v>128.40511194780549</c:v>
                  </c:pt>
                  <c:pt idx="6">
                    <c:v>1862.329744721912</c:v>
                  </c:pt>
                  <c:pt idx="7">
                    <c:v>349.10922431317431</c:v>
                  </c:pt>
                  <c:pt idx="8">
                    <c:v>285.62751970721268</c:v>
                  </c:pt>
                  <c:pt idx="9">
                    <c:v>269.0036958089093</c:v>
                  </c:pt>
                  <c:pt idx="10">
                    <c:v>290.21975093285454</c:v>
                  </c:pt>
                  <c:pt idx="11">
                    <c:v>688.56267196215049</c:v>
                  </c:pt>
                  <c:pt idx="12">
                    <c:v>853.8768480280005</c:v>
                  </c:pt>
                  <c:pt idx="13">
                    <c:v>913.55415615039419</c:v>
                  </c:pt>
                  <c:pt idx="14">
                    <c:v>5887.5108521271977</c:v>
                  </c:pt>
                  <c:pt idx="15">
                    <c:v>5339.9475943465004</c:v>
                  </c:pt>
                  <c:pt idx="16">
                    <c:v>3599.7376953383027</c:v>
                  </c:pt>
                  <c:pt idx="17">
                    <c:v>3262.4283587341997</c:v>
                  </c:pt>
                  <c:pt idx="18">
                    <c:v>607.90339265316561</c:v>
                  </c:pt>
                  <c:pt idx="19">
                    <c:v>347.04431743629721</c:v>
                  </c:pt>
                  <c:pt idx="20">
                    <c:v>357.49408562267138</c:v>
                  </c:pt>
                  <c:pt idx="21">
                    <c:v>199.0130051843214</c:v>
                  </c:pt>
                  <c:pt idx="22">
                    <c:v>139.82714101298745</c:v>
                  </c:pt>
                  <c:pt idx="23">
                    <c:v>77.774990510341013</c:v>
                  </c:pt>
                  <c:pt idx="24">
                    <c:v>2181.6476333894243</c:v>
                  </c:pt>
                  <c:pt idx="25">
                    <c:v>1301.8639387595776</c:v>
                  </c:pt>
                  <c:pt idx="26">
                    <c:v>2920.8542210199339</c:v>
                  </c:pt>
                  <c:pt idx="27">
                    <c:v>1950.6725653373724</c:v>
                  </c:pt>
                  <c:pt idx="28">
                    <c:v>4279.5961305478231</c:v>
                  </c:pt>
                  <c:pt idx="29">
                    <c:v>752.04261953713194</c:v>
                  </c:pt>
                  <c:pt idx="30">
                    <c:v>2611.9282625170417</c:v>
                  </c:pt>
                  <c:pt idx="31">
                    <c:v>529.91339674885637</c:v>
                  </c:pt>
                  <c:pt idx="32">
                    <c:v>1012.1820496545514</c:v>
                  </c:pt>
                  <c:pt idx="33">
                    <c:v>496.61287502293192</c:v>
                  </c:pt>
                  <c:pt idx="34">
                    <c:v>528.50544497853298</c:v>
                  </c:pt>
                  <c:pt idx="35">
                    <c:v>378.00571342515161</c:v>
                  </c:pt>
                </c:numCache>
              </c:numRef>
            </c:plus>
            <c:minus>
              <c:numRef>
                <c:f>'Population density_Fig3'!$C$6:$AL$6</c:f>
                <c:numCache>
                  <c:formatCode>General</c:formatCode>
                  <c:ptCount val="36"/>
                  <c:pt idx="0">
                    <c:v>201.39456070879919</c:v>
                  </c:pt>
                  <c:pt idx="1">
                    <c:v>1337.9022331052438</c:v>
                  </c:pt>
                  <c:pt idx="2">
                    <c:v>1053.2644112356566</c:v>
                  </c:pt>
                  <c:pt idx="3">
                    <c:v>2965.5797218389343</c:v>
                  </c:pt>
                  <c:pt idx="4">
                    <c:v>212.24621411814587</c:v>
                  </c:pt>
                  <c:pt idx="5">
                    <c:v>117.09356939492102</c:v>
                  </c:pt>
                  <c:pt idx="6">
                    <c:v>1682.982530410065</c:v>
                  </c:pt>
                  <c:pt idx="7">
                    <c:v>289.313330221451</c:v>
                  </c:pt>
                  <c:pt idx="8">
                    <c:v>0</c:v>
                  </c:pt>
                  <c:pt idx="9">
                    <c:v>0</c:v>
                  </c:pt>
                  <c:pt idx="10">
                    <c:v>163.65454874898074</c:v>
                  </c:pt>
                  <c:pt idx="11">
                    <c:v>628.78418590077217</c:v>
                  </c:pt>
                  <c:pt idx="12">
                    <c:v>782.51290165944556</c:v>
                  </c:pt>
                  <c:pt idx="13">
                    <c:v>833.07677830378543</c:v>
                  </c:pt>
                  <c:pt idx="14">
                    <c:v>5486.2375923347863</c:v>
                  </c:pt>
                  <c:pt idx="15">
                    <c:v>4857.7747532750291</c:v>
                  </c:pt>
                  <c:pt idx="16">
                    <c:v>3238.3088432256955</c:v>
                  </c:pt>
                  <c:pt idx="17">
                    <c:v>2931.6389965576636</c:v>
                  </c:pt>
                  <c:pt idx="18">
                    <c:v>555.03078811704017</c:v>
                  </c:pt>
                  <c:pt idx="19">
                    <c:v>313.24513135263487</c:v>
                  </c:pt>
                  <c:pt idx="20">
                    <c:v>76.218350505845734</c:v>
                  </c:pt>
                  <c:pt idx="21">
                    <c:v>179.71826170040049</c:v>
                  </c:pt>
                  <c:pt idx="22">
                    <c:v>125.98678301090683</c:v>
                  </c:pt>
                  <c:pt idx="23">
                    <c:v>70.217627415709956</c:v>
                  </c:pt>
                  <c:pt idx="24">
                    <c:v>1878.275017685577</c:v>
                  </c:pt>
                  <c:pt idx="25">
                    <c:v>1187.8095453062015</c:v>
                  </c:pt>
                  <c:pt idx="26">
                    <c:v>2649.0464215483844</c:v>
                  </c:pt>
                  <c:pt idx="27">
                    <c:v>1756.2156733436277</c:v>
                  </c:pt>
                  <c:pt idx="28">
                    <c:v>3867.4598552352545</c:v>
                  </c:pt>
                  <c:pt idx="29">
                    <c:v>684.13661108623364</c:v>
                  </c:pt>
                  <c:pt idx="30">
                    <c:v>2364.7467331483786</c:v>
                  </c:pt>
                  <c:pt idx="31">
                    <c:v>218.80315608113324</c:v>
                  </c:pt>
                  <c:pt idx="32">
                    <c:v>215.79894420329819</c:v>
                  </c:pt>
                  <c:pt idx="33">
                    <c:v>167.08012867746561</c:v>
                  </c:pt>
                  <c:pt idx="34">
                    <c:v>177.81004519803682</c:v>
                  </c:pt>
                  <c:pt idx="35">
                    <c:v>252.7868047188350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numRef>
              <c:f>'Population density_Fig3'!$C$14:$AL$14</c:f>
              <c:numCache>
                <c:formatCode>m/d/yy</c:formatCode>
                <c:ptCount val="36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  <c:pt idx="31">
                  <c:v>43315</c:v>
                </c:pt>
                <c:pt idx="32">
                  <c:v>43356</c:v>
                </c:pt>
                <c:pt idx="33">
                  <c:v>43382</c:v>
                </c:pt>
                <c:pt idx="34">
                  <c:v>43417</c:v>
                </c:pt>
                <c:pt idx="35">
                  <c:v>43446</c:v>
                </c:pt>
              </c:numCache>
            </c:numRef>
          </c:cat>
          <c:val>
            <c:numRef>
              <c:f>'Population density_Fig3'!$C$5:$AL$5</c:f>
              <c:numCache>
                <c:formatCode>0</c:formatCode>
                <c:ptCount val="36"/>
                <c:pt idx="0">
                  <c:v>1508.8602638423704</c:v>
                </c:pt>
                <c:pt idx="1">
                  <c:v>10719.663964014449</c:v>
                </c:pt>
                <c:pt idx="2">
                  <c:v>8078.0324871680332</c:v>
                </c:pt>
                <c:pt idx="3">
                  <c:v>31393.301608899466</c:v>
                </c:pt>
                <c:pt idx="4">
                  <c:v>1605.3392868187225</c:v>
                </c:pt>
                <c:pt idx="5">
                  <c:v>991.56891667133675</c:v>
                </c:pt>
                <c:pt idx="6">
                  <c:v>13025.148992381766</c:v>
                </c:pt>
                <c:pt idx="7">
                  <c:v>1249.3421310577994</c:v>
                </c:pt>
                <c:pt idx="8">
                  <c:v>0</c:v>
                </c:pt>
                <c:pt idx="9">
                  <c:v>0</c:v>
                </c:pt>
                <c:pt idx="10">
                  <c:v>273.69354801739024</c:v>
                </c:pt>
                <c:pt idx="11">
                  <c:v>5403.682086328241</c:v>
                </c:pt>
                <c:pt idx="12">
                  <c:v>6987.9313209026532</c:v>
                </c:pt>
                <c:pt idx="13">
                  <c:v>7054.640513867218</c:v>
                </c:pt>
                <c:pt idx="14">
                  <c:v>60178.707599962312</c:v>
                </c:pt>
                <c:pt idx="15">
                  <c:v>40123.983121433637</c:v>
                </c:pt>
                <c:pt idx="16">
                  <c:v>24027.767646267537</c:v>
                </c:pt>
                <c:pt idx="17">
                  <c:v>21538.526669164952</c:v>
                </c:pt>
                <c:pt idx="18">
                  <c:v>4761.2013970038206</c:v>
                </c:pt>
                <c:pt idx="19">
                  <c:v>2396.9434950591317</c:v>
                </c:pt>
                <c:pt idx="20">
                  <c:v>78.19815657639721</c:v>
                </c:pt>
                <c:pt idx="21">
                  <c:v>1381.5007661830177</c:v>
                </c:pt>
                <c:pt idx="22">
                  <c:v>948.41772698568536</c:v>
                </c:pt>
                <c:pt idx="23">
                  <c:v>538.53549914453504</c:v>
                </c:pt>
                <c:pt idx="24">
                  <c:v>16906.441451817078</c:v>
                </c:pt>
                <c:pt idx="25">
                  <c:v>10114.832984052053</c:v>
                </c:pt>
                <c:pt idx="26">
                  <c:v>21224.934648748615</c:v>
                </c:pt>
                <c:pt idx="27">
                  <c:v>13126.119139609533</c:v>
                </c:pt>
                <c:pt idx="28">
                  <c:v>29931.529250170224</c:v>
                </c:pt>
                <c:pt idx="29">
                  <c:v>5650.794289601904</c:v>
                </c:pt>
                <c:pt idx="30">
                  <c:v>18627.156342664071</c:v>
                </c:pt>
                <c:pt idx="31">
                  <c:v>275.64850193180018</c:v>
                </c:pt>
                <c:pt idx="32">
                  <c:v>221.40441922232947</c:v>
                </c:pt>
                <c:pt idx="33">
                  <c:v>190.10241512537939</c:v>
                </c:pt>
                <c:pt idx="34">
                  <c:v>202.31082710590837</c:v>
                </c:pt>
                <c:pt idx="35">
                  <c:v>557.67037963080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BF-40D2-A62D-B655988BFE64}"/>
            </c:ext>
          </c:extLst>
        </c:ser>
        <c:ser>
          <c:idx val="1"/>
          <c:order val="1"/>
          <c:tx>
            <c:strRef>
              <c:f>'Population density_Fig3'!$A$14</c:f>
              <c:strCache>
                <c:ptCount val="1"/>
                <c:pt idx="0">
                  <c:v>CB</c:v>
                </c:pt>
              </c:strCache>
            </c:strRef>
          </c:tx>
          <c:spPr>
            <a:ln w="22225">
              <a:solidFill>
                <a:srgbClr val="C00000"/>
              </a:solidFill>
            </a:ln>
          </c:spPr>
          <c:marker>
            <c:symbol val="circle"/>
            <c:size val="8"/>
            <c:spPr>
              <a:solidFill>
                <a:srgbClr val="C00000"/>
              </a:solidFill>
              <a:ln w="53975"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opulation density_Fig3'!$C$17:$AL$17</c:f>
                <c:numCache>
                  <c:formatCode>General</c:formatCode>
                  <c:ptCount val="36"/>
                  <c:pt idx="0">
                    <c:v>1235.6679677960456</c:v>
                  </c:pt>
                  <c:pt idx="1">
                    <c:v>1133.214467000862</c:v>
                  </c:pt>
                  <c:pt idx="2">
                    <c:v>687.34030708654973</c:v>
                  </c:pt>
                  <c:pt idx="3">
                    <c:v>8990.0553717041039</c:v>
                  </c:pt>
                  <c:pt idx="4">
                    <c:v>262.58796088341211</c:v>
                  </c:pt>
                  <c:pt idx="5">
                    <c:v>3451.4700291345639</c:v>
                  </c:pt>
                  <c:pt idx="6">
                    <c:v>3000.3967900474199</c:v>
                  </c:pt>
                  <c:pt idx="7">
                    <c:v>4114.7923930471497</c:v>
                  </c:pt>
                  <c:pt idx="8">
                    <c:v>1016.8339701576771</c:v>
                  </c:pt>
                  <c:pt idx="9">
                    <c:v>726.30997868405495</c:v>
                  </c:pt>
                  <c:pt idx="10">
                    <c:v>1260.1666518199165</c:v>
                  </c:pt>
                  <c:pt idx="11">
                    <c:v>1648.0881730878336</c:v>
                  </c:pt>
                  <c:pt idx="12">
                    <c:v>3202.1259523911358</c:v>
                  </c:pt>
                  <c:pt idx="13">
                    <c:v>607.32755551352057</c:v>
                  </c:pt>
                  <c:pt idx="14">
                    <c:v>7375.664790440147</c:v>
                  </c:pt>
                  <c:pt idx="15">
                    <c:v>4730.0838337138994</c:v>
                  </c:pt>
                  <c:pt idx="16">
                    <c:v>2149.5083759385689</c:v>
                  </c:pt>
                  <c:pt idx="17">
                    <c:v>3604.5200117913737</c:v>
                  </c:pt>
                  <c:pt idx="18">
                    <c:v>1019.0642245170318</c:v>
                  </c:pt>
                  <c:pt idx="19">
                    <c:v>1500.1847266317732</c:v>
                  </c:pt>
                  <c:pt idx="20">
                    <c:v>1420.8675306087669</c:v>
                  </c:pt>
                  <c:pt idx="21">
                    <c:v>120.18608642988443</c:v>
                  </c:pt>
                  <c:pt idx="22">
                    <c:v>565.26538231466793</c:v>
                  </c:pt>
                  <c:pt idx="23">
                    <c:v>382.9791373714952</c:v>
                  </c:pt>
                  <c:pt idx="24">
                    <c:v>1862.3297447219102</c:v>
                  </c:pt>
                  <c:pt idx="26">
                    <c:v>155.74140359146622</c:v>
                  </c:pt>
                  <c:pt idx="27">
                    <c:v>6044.0757897331059</c:v>
                  </c:pt>
                  <c:pt idx="28">
                    <c:v>4345.6399802301203</c:v>
                  </c:pt>
                  <c:pt idx="29">
                    <c:v>308.80467705848014</c:v>
                  </c:pt>
                  <c:pt idx="30">
                    <c:v>3797.5295964735533</c:v>
                  </c:pt>
                  <c:pt idx="31">
                    <c:v>4326.9530645007535</c:v>
                  </c:pt>
                  <c:pt idx="32">
                    <c:v>4037.5687133272259</c:v>
                  </c:pt>
                  <c:pt idx="33">
                    <c:v>1135.5287073189779</c:v>
                  </c:pt>
                  <c:pt idx="34">
                    <c:v>4130.5971374918763</c:v>
                  </c:pt>
                  <c:pt idx="35">
                    <c:v>1251.3135033599738</c:v>
                  </c:pt>
                </c:numCache>
              </c:numRef>
            </c:plus>
            <c:minus>
              <c:numRef>
                <c:f>'Population density_Fig3'!$C$16:$AL$16</c:f>
                <c:numCache>
                  <c:formatCode>General</c:formatCode>
                  <c:ptCount val="36"/>
                  <c:pt idx="0">
                    <c:v>1121.1538239949114</c:v>
                  </c:pt>
                  <c:pt idx="1">
                    <c:v>1021.046730445536</c:v>
                  </c:pt>
                  <c:pt idx="2">
                    <c:v>623.64181459716929</c:v>
                  </c:pt>
                  <c:pt idx="3">
                    <c:v>8175.1005757427556</c:v>
                  </c:pt>
                  <c:pt idx="4">
                    <c:v>132.96157512167861</c:v>
                  </c:pt>
                  <c:pt idx="5">
                    <c:v>2021.200643113368</c:v>
                  </c:pt>
                  <c:pt idx="6">
                    <c:v>639.68972745977669</c:v>
                  </c:pt>
                  <c:pt idx="7">
                    <c:v>1384.3782090418581</c:v>
                  </c:pt>
                  <c:pt idx="8">
                    <c:v>0</c:v>
                  </c:pt>
                  <c:pt idx="9">
                    <c:v>0</c:v>
                  </c:pt>
                  <c:pt idx="10">
                    <c:v>268.66968553310625</c:v>
                  </c:pt>
                  <c:pt idx="11">
                    <c:v>1486.0954552561252</c:v>
                  </c:pt>
                  <c:pt idx="12">
                    <c:v>2930.8602616400603</c:v>
                  </c:pt>
                  <c:pt idx="13">
                    <c:v>548.17897986711159</c:v>
                  </c:pt>
                  <c:pt idx="14">
                    <c:v>6696.3060867207241</c:v>
                  </c:pt>
                  <c:pt idx="15">
                    <c:v>4291.7286165826699</c:v>
                  </c:pt>
                  <c:pt idx="16">
                    <c:v>1948.6448062427025</c:v>
                  </c:pt>
                  <c:pt idx="17">
                    <c:v>3252.6760855971334</c:v>
                  </c:pt>
                  <c:pt idx="18">
                    <c:v>420.77530015602537</c:v>
                  </c:pt>
                  <c:pt idx="19">
                    <c:v>504.72122204651072</c:v>
                  </c:pt>
                  <c:pt idx="20">
                    <c:v>801.22539491688485</c:v>
                  </c:pt>
                  <c:pt idx="21">
                    <c:v>104.35771333703298</c:v>
                  </c:pt>
                  <c:pt idx="22">
                    <c:v>511.30609421825693</c:v>
                  </c:pt>
                  <c:pt idx="23">
                    <c:v>347.34000282540001</c:v>
                  </c:pt>
                  <c:pt idx="24">
                    <c:v>1682.982530410065</c:v>
                  </c:pt>
                  <c:pt idx="26">
                    <c:v>4949.4957579645052</c:v>
                  </c:pt>
                  <c:pt idx="27">
                    <c:v>5535.5215317002949</c:v>
                  </c:pt>
                  <c:pt idx="28">
                    <c:v>3937.8593688973124</c:v>
                  </c:pt>
                  <c:pt idx="29">
                    <c:v>279.06598080779145</c:v>
                  </c:pt>
                  <c:pt idx="30">
                    <c:v>2500.6042177157819</c:v>
                  </c:pt>
                  <c:pt idx="31">
                    <c:v>0</c:v>
                  </c:pt>
                  <c:pt idx="32">
                    <c:v>2364.4233938307325</c:v>
                  </c:pt>
                  <c:pt idx="33">
                    <c:v>468.86390588814254</c:v>
                  </c:pt>
                  <c:pt idx="34">
                    <c:v>2091.5303951724727</c:v>
                  </c:pt>
                  <c:pt idx="35">
                    <c:v>1134.1430877040493</c:v>
                  </c:pt>
                </c:numCache>
              </c:numRef>
            </c:minus>
          </c:errBars>
          <c:cat>
            <c:numRef>
              <c:f>'Population density_Fig3'!$C$14:$AL$14</c:f>
              <c:numCache>
                <c:formatCode>m/d/yy</c:formatCode>
                <c:ptCount val="36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  <c:pt idx="31">
                  <c:v>43315</c:v>
                </c:pt>
                <c:pt idx="32">
                  <c:v>43356</c:v>
                </c:pt>
                <c:pt idx="33">
                  <c:v>43382</c:v>
                </c:pt>
                <c:pt idx="34">
                  <c:v>43417</c:v>
                </c:pt>
                <c:pt idx="35">
                  <c:v>43446</c:v>
                </c:pt>
              </c:numCache>
            </c:numRef>
          </c:cat>
          <c:val>
            <c:numRef>
              <c:f>'Population density_Fig3'!$C$15:$AL$15</c:f>
              <c:numCache>
                <c:formatCode>0_ </c:formatCode>
                <c:ptCount val="36"/>
                <c:pt idx="0">
                  <c:v>9020.5197963636856</c:v>
                </c:pt>
                <c:pt idx="1">
                  <c:v>7686.3524577136577</c:v>
                </c:pt>
                <c:pt idx="2">
                  <c:v>5017.6641367272996</c:v>
                </c:pt>
                <c:pt idx="3">
                  <c:v>67258.234471359247</c:v>
                </c:pt>
                <c:pt idx="4">
                  <c:v>196.89178709414296</c:v>
                </c:pt>
                <c:pt idx="5">
                  <c:v>3556.7548636361312</c:v>
                </c:pt>
                <c:pt idx="6">
                  <c:v>656.30595698047659</c:v>
                </c:pt>
                <c:pt idx="7">
                  <c:v>1575.1342967531436</c:v>
                </c:pt>
                <c:pt idx="8">
                  <c:v>0</c:v>
                </c:pt>
                <c:pt idx="9">
                  <c:v>0</c:v>
                </c:pt>
                <c:pt idx="10">
                  <c:v>275.64850193180018</c:v>
                </c:pt>
                <c:pt idx="11">
                  <c:v>11266.585594831515</c:v>
                </c:pt>
                <c:pt idx="12">
                  <c:v>25819.076347611954</c:v>
                </c:pt>
                <c:pt idx="13">
                  <c:v>4194.6511163534815</c:v>
                </c:pt>
                <c:pt idx="14">
                  <c:v>54210.872046587363</c:v>
                </c:pt>
                <c:pt idx="15">
                  <c:v>34530.161801134105</c:v>
                </c:pt>
                <c:pt idx="16">
                  <c:v>15547.661808468531</c:v>
                </c:pt>
                <c:pt idx="17">
                  <c:v>24832.127975752686</c:v>
                </c:pt>
                <c:pt idx="18">
                  <c:v>530.09327294576951</c:v>
                </c:pt>
                <c:pt idx="19">
                  <c:v>574.26771235791693</c:v>
                </c:pt>
                <c:pt idx="20">
                  <c:v>1339.9579955018064</c:v>
                </c:pt>
                <c:pt idx="21">
                  <c:v>588.40353296980425</c:v>
                </c:pt>
                <c:pt idx="22">
                  <c:v>3992.5279049645656</c:v>
                </c:pt>
                <c:pt idx="23" formatCode="General">
                  <c:v>2782.9896829652903</c:v>
                </c:pt>
                <c:pt idx="24" formatCode="General">
                  <c:v>13025.148992381764</c:v>
                </c:pt>
                <c:pt idx="26" formatCode="General">
                  <c:v>22018.264483576721</c:v>
                </c:pt>
                <c:pt idx="27" formatCode="General">
                  <c:v>49099.889406601898</c:v>
                </c:pt>
                <c:pt idx="28" formatCode="General">
                  <c:v>31286.104969259319</c:v>
                </c:pt>
                <c:pt idx="29" formatCode="General">
                  <c:v>2159.7823584306498</c:v>
                </c:pt>
                <c:pt idx="30" formatCode="General">
                  <c:v>5348.4037688259732</c:v>
                </c:pt>
                <c:pt idx="31" formatCode="General">
                  <c:v>0</c:v>
                </c:pt>
                <c:pt idx="32" formatCode="General">
                  <c:v>4160.7321046309462</c:v>
                </c:pt>
                <c:pt idx="33" formatCode="General">
                  <c:v>590.67536128242887</c:v>
                </c:pt>
                <c:pt idx="34" formatCode="General">
                  <c:v>3097.1741790089909</c:v>
                </c:pt>
                <c:pt idx="35" formatCode="General">
                  <c:v>9029.864718455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BF-40D2-A62D-B655988BF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061312"/>
        <c:axId val="223936512"/>
      </c:lineChart>
      <c:dateAx>
        <c:axId val="224061312"/>
        <c:scaling>
          <c:orientation val="minMax"/>
          <c:max val="43465"/>
          <c:min val="42370"/>
        </c:scaling>
        <c:delete val="0"/>
        <c:axPos val="b"/>
        <c:numFmt formatCode="m;@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ja-JP"/>
          </a:p>
        </c:txPr>
        <c:crossAx val="223936512"/>
        <c:crosses val="autoZero"/>
        <c:auto val="1"/>
        <c:lblOffset val="100"/>
        <c:baseTimeUnit val="days"/>
        <c:majorUnit val="3"/>
        <c:majorTimeUnit val="months"/>
      </c:dateAx>
      <c:valAx>
        <c:axId val="223936512"/>
        <c:scaling>
          <c:orientation val="minMax"/>
          <c:max val="80000"/>
        </c:scaling>
        <c:delete val="0"/>
        <c:axPos val="l"/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ja-JP"/>
          </a:p>
        </c:txPr>
        <c:crossAx val="224061312"/>
        <c:crosses val="autoZero"/>
        <c:crossBetween val="between"/>
        <c:dispUnits>
          <c:builtInUnit val="tenThousands"/>
        </c:dispUnits>
      </c:valAx>
    </c:plotArea>
    <c:legend>
      <c:legendPos val="r"/>
      <c:layout>
        <c:manualLayout>
          <c:xMode val="edge"/>
          <c:yMode val="edge"/>
          <c:x val="0.79876395736439054"/>
          <c:y val="0.13431702830025091"/>
          <c:w val="6.7918115966145567E-2"/>
          <c:h val="0.20283204141035888"/>
        </c:manualLayout>
      </c:layout>
      <c:overlay val="0"/>
      <c:txPr>
        <a:bodyPr/>
        <a:lstStyle/>
        <a:p>
          <a:pPr>
            <a:defRPr sz="20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opulation density_Fig3'!$A$4</c:f>
              <c:strCache>
                <c:ptCount val="1"/>
                <c:pt idx="0">
                  <c:v>F3</c:v>
                </c:pt>
              </c:strCache>
            </c:strRef>
          </c:tx>
          <c:marker>
            <c:spPr>
              <a:ln w="539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opulation density_Fig3'!$C$12:$AL$12</c:f>
                <c:numCache>
                  <c:formatCode>General</c:formatCode>
                  <c:ptCount val="36"/>
                  <c:pt idx="0">
                    <c:v>2236.348607271364</c:v>
                  </c:pt>
                  <c:pt idx="1">
                    <c:v>29503.577990100399</c:v>
                  </c:pt>
                  <c:pt idx="2">
                    <c:v>24499.122010757244</c:v>
                  </c:pt>
                  <c:pt idx="3">
                    <c:v>73389.981798512046</c:v>
                  </c:pt>
                  <c:pt idx="4">
                    <c:v>5415.1524088822989</c:v>
                  </c:pt>
                  <c:pt idx="5">
                    <c:v>2953.3175747995265</c:v>
                  </c:pt>
                  <c:pt idx="6">
                    <c:v>37246.594894438225</c:v>
                  </c:pt>
                  <c:pt idx="7">
                    <c:v>8029.5121592030118</c:v>
                  </c:pt>
                  <c:pt idx="8">
                    <c:v>5712.5503941442539</c:v>
                  </c:pt>
                  <c:pt idx="9">
                    <c:v>5918.0813077960047</c:v>
                  </c:pt>
                  <c:pt idx="10">
                    <c:v>6384.8345205227997</c:v>
                  </c:pt>
                  <c:pt idx="11">
                    <c:v>15148.378783167325</c:v>
                  </c:pt>
                  <c:pt idx="12">
                    <c:v>19639.167504643992</c:v>
                  </c:pt>
                  <c:pt idx="13">
                    <c:v>22838.853903759853</c:v>
                  </c:pt>
                  <c:pt idx="14">
                    <c:v>135412.74959892873</c:v>
                  </c:pt>
                  <c:pt idx="15">
                    <c:v>122818.79466996947</c:v>
                  </c:pt>
                  <c:pt idx="16">
                    <c:v>82793.966992780915</c:v>
                  </c:pt>
                  <c:pt idx="17">
                    <c:v>68510.995533418143</c:v>
                  </c:pt>
                  <c:pt idx="18">
                    <c:v>14589.681423675967</c:v>
                  </c:pt>
                  <c:pt idx="19">
                    <c:v>7982.0193010348376</c:v>
                  </c:pt>
                  <c:pt idx="20">
                    <c:v>7864.8698836987696</c:v>
                  </c:pt>
                  <c:pt idx="21">
                    <c:v>3980.2601036864289</c:v>
                  </c:pt>
                  <c:pt idx="22">
                    <c:v>2936.369961272736</c:v>
                  </c:pt>
                  <c:pt idx="23">
                    <c:v>1788.8247817378324</c:v>
                  </c:pt>
                  <c:pt idx="24">
                    <c:v>58904.486101514427</c:v>
                  </c:pt>
                  <c:pt idx="25">
                    <c:v>31244.734530229878</c:v>
                  </c:pt>
                  <c:pt idx="26">
                    <c:v>70100.501304478385</c:v>
                  </c:pt>
                  <c:pt idx="27">
                    <c:v>44865.469002759608</c:v>
                  </c:pt>
                  <c:pt idx="28">
                    <c:v>98430.711002599914</c:v>
                  </c:pt>
                  <c:pt idx="29">
                    <c:v>18049.022868891188</c:v>
                  </c:pt>
                  <c:pt idx="30">
                    <c:v>60074.350037892</c:v>
                  </c:pt>
                  <c:pt idx="31">
                    <c:v>12717.921521972552</c:v>
                  </c:pt>
                  <c:pt idx="32">
                    <c:v>25304.551241363784</c:v>
                  </c:pt>
                  <c:pt idx="33">
                    <c:v>11422.096125527434</c:v>
                  </c:pt>
                  <c:pt idx="34">
                    <c:v>15855.163349355989</c:v>
                  </c:pt>
                  <c:pt idx="35">
                    <c:v>7560.1142685030318</c:v>
                  </c:pt>
                </c:numCache>
              </c:numRef>
            </c:plus>
            <c:minus>
              <c:numRef>
                <c:f>'Population density_Fig3'!$C$11:$AL$11</c:f>
                <c:numCache>
                  <c:formatCode>General</c:formatCode>
                  <c:ptCount val="36"/>
                  <c:pt idx="0">
                    <c:v>2013.9456070879933</c:v>
                  </c:pt>
                  <c:pt idx="1">
                    <c:v>26758.04466210489</c:v>
                  </c:pt>
                  <c:pt idx="2">
                    <c:v>22118.552635948785</c:v>
                  </c:pt>
                  <c:pt idx="3">
                    <c:v>68208.333602295723</c:v>
                  </c:pt>
                  <c:pt idx="4">
                    <c:v>4881.6629247173514</c:v>
                  </c:pt>
                  <c:pt idx="5">
                    <c:v>2693.152096083184</c:v>
                  </c:pt>
                  <c:pt idx="6">
                    <c:v>33659.650608201278</c:v>
                  </c:pt>
                  <c:pt idx="7">
                    <c:v>6654.206595093372</c:v>
                  </c:pt>
                  <c:pt idx="8">
                    <c:v>0</c:v>
                  </c:pt>
                  <c:pt idx="9">
                    <c:v>0</c:v>
                  </c:pt>
                  <c:pt idx="10">
                    <c:v>3600.400072477576</c:v>
                  </c:pt>
                  <c:pt idx="11">
                    <c:v>13833.25208981699</c:v>
                  </c:pt>
                  <c:pt idx="12">
                    <c:v>17997.796738167264</c:v>
                  </c:pt>
                  <c:pt idx="13">
                    <c:v>20826.919457594631</c:v>
                  </c:pt>
                  <c:pt idx="14">
                    <c:v>126183.46462369687</c:v>
                  </c:pt>
                  <c:pt idx="15">
                    <c:v>111728.81932532578</c:v>
                  </c:pt>
                  <c:pt idx="16">
                    <c:v>74481.103394191072</c:v>
                  </c:pt>
                  <c:pt idx="17">
                    <c:v>61564.418927710969</c:v>
                  </c:pt>
                  <c:pt idx="18">
                    <c:v>13320.738914808957</c:v>
                  </c:pt>
                  <c:pt idx="19">
                    <c:v>7204.6380211106007</c:v>
                  </c:pt>
                  <c:pt idx="20">
                    <c:v>1676.803711128606</c:v>
                  </c:pt>
                  <c:pt idx="21">
                    <c:v>3594.3652340080116</c:v>
                  </c:pt>
                  <c:pt idx="22">
                    <c:v>2645.7224432290459</c:v>
                  </c:pt>
                  <c:pt idx="23">
                    <c:v>1615.0054305613394</c:v>
                  </c:pt>
                  <c:pt idx="24">
                    <c:v>50713.425477509852</c:v>
                  </c:pt>
                  <c:pt idx="25">
                    <c:v>28507.429087348835</c:v>
                  </c:pt>
                  <c:pt idx="26">
                    <c:v>63577.114117161196</c:v>
                  </c:pt>
                  <c:pt idx="27">
                    <c:v>40392.960486903408</c:v>
                  </c:pt>
                  <c:pt idx="28">
                    <c:v>88951.576670410926</c:v>
                  </c:pt>
                  <c:pt idx="29">
                    <c:v>16419.2786660696</c:v>
                  </c:pt>
                  <c:pt idx="30">
                    <c:v>54389.174862412678</c:v>
                  </c:pt>
                  <c:pt idx="31">
                    <c:v>5251.2757459471977</c:v>
                  </c:pt>
                  <c:pt idx="32">
                    <c:v>5394.973605082454</c:v>
                  </c:pt>
                  <c:pt idx="33">
                    <c:v>3842.8429595817092</c:v>
                  </c:pt>
                  <c:pt idx="34">
                    <c:v>5334.3013559411056</c:v>
                  </c:pt>
                  <c:pt idx="35">
                    <c:v>5055.7360943767007</c:v>
                  </c:pt>
                </c:numCache>
              </c:numRef>
            </c:minus>
          </c:errBars>
          <c:cat>
            <c:numRef>
              <c:f>'Population density_Fig3'!$C$4:$AL$4</c:f>
              <c:numCache>
                <c:formatCode>m/d/yy</c:formatCode>
                <c:ptCount val="36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  <c:pt idx="31">
                  <c:v>43315</c:v>
                </c:pt>
                <c:pt idx="32">
                  <c:v>43356</c:v>
                </c:pt>
                <c:pt idx="33">
                  <c:v>43382</c:v>
                </c:pt>
                <c:pt idx="34">
                  <c:v>43417</c:v>
                </c:pt>
                <c:pt idx="35">
                  <c:v>43446</c:v>
                </c:pt>
              </c:numCache>
            </c:numRef>
          </c:cat>
          <c:val>
            <c:numRef>
              <c:f>'Population density_Fig3'!$C$10:$AL$10</c:f>
              <c:numCache>
                <c:formatCode>0</c:formatCode>
                <c:ptCount val="36"/>
                <c:pt idx="0">
                  <c:v>15088.602638423705</c:v>
                </c:pt>
                <c:pt idx="1">
                  <c:v>214393.27928028899</c:v>
                </c:pt>
                <c:pt idx="2">
                  <c:v>169638.68223052871</c:v>
                </c:pt>
                <c:pt idx="3">
                  <c:v>722045.93700468796</c:v>
                </c:pt>
                <c:pt idx="4">
                  <c:v>36922.803596830614</c:v>
                </c:pt>
                <c:pt idx="5">
                  <c:v>22806.085083440747</c:v>
                </c:pt>
                <c:pt idx="6">
                  <c:v>260502.97984763532</c:v>
                </c:pt>
                <c:pt idx="7">
                  <c:v>28734.869014329386</c:v>
                </c:pt>
                <c:pt idx="8">
                  <c:v>0</c:v>
                </c:pt>
                <c:pt idx="9">
                  <c:v>0</c:v>
                </c:pt>
                <c:pt idx="10">
                  <c:v>6021.258056382585</c:v>
                </c:pt>
                <c:pt idx="11">
                  <c:v>118881.0058992213</c:v>
                </c:pt>
                <c:pt idx="12">
                  <c:v>160722.42038076103</c:v>
                </c:pt>
                <c:pt idx="13">
                  <c:v>176366.01284668045</c:v>
                </c:pt>
                <c:pt idx="14">
                  <c:v>1384110.2747991299</c:v>
                </c:pt>
                <c:pt idx="15">
                  <c:v>922851.61179297371</c:v>
                </c:pt>
                <c:pt idx="16">
                  <c:v>552638.65586415341</c:v>
                </c:pt>
                <c:pt idx="17">
                  <c:v>452309.06005246402</c:v>
                </c:pt>
                <c:pt idx="18">
                  <c:v>114268.83352809169</c:v>
                </c:pt>
                <c:pt idx="19">
                  <c:v>55129.700386360026</c:v>
                </c:pt>
                <c:pt idx="20">
                  <c:v>1720.3594446807385</c:v>
                </c:pt>
                <c:pt idx="21">
                  <c:v>27630.015323660355</c:v>
                </c:pt>
                <c:pt idx="22">
                  <c:v>19916.772266699394</c:v>
                </c:pt>
                <c:pt idx="23">
                  <c:v>12386.316480324316</c:v>
                </c:pt>
                <c:pt idx="24">
                  <c:v>456473.91919906111</c:v>
                </c:pt>
                <c:pt idx="25">
                  <c:v>242755.99161724927</c:v>
                </c:pt>
                <c:pt idx="26">
                  <c:v>509398.43156996672</c:v>
                </c:pt>
                <c:pt idx="27">
                  <c:v>301900.74021101923</c:v>
                </c:pt>
                <c:pt idx="28">
                  <c:v>688425.17275391519</c:v>
                </c:pt>
                <c:pt idx="29">
                  <c:v>135619.06295044569</c:v>
                </c:pt>
                <c:pt idx="30">
                  <c:v>428424.59588127362</c:v>
                </c:pt>
                <c:pt idx="31">
                  <c:v>6615.5640463632044</c:v>
                </c:pt>
                <c:pt idx="32">
                  <c:v>5535.1104805582363</c:v>
                </c:pt>
                <c:pt idx="33">
                  <c:v>4372.3555478837261</c:v>
                </c:pt>
                <c:pt idx="34">
                  <c:v>6069.3248131772516</c:v>
                </c:pt>
                <c:pt idx="35">
                  <c:v>11153.40759261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D8-46BC-B4CD-D2DDABA006F0}"/>
            </c:ext>
          </c:extLst>
        </c:ser>
        <c:ser>
          <c:idx val="1"/>
          <c:order val="1"/>
          <c:tx>
            <c:strRef>
              <c:f>'Population density_Fig3'!$A$14</c:f>
              <c:strCache>
                <c:ptCount val="1"/>
                <c:pt idx="0">
                  <c:v>CB</c:v>
                </c:pt>
              </c:strCache>
            </c:strRef>
          </c:tx>
          <c:marker>
            <c:spPr>
              <a:ln w="539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opulation density_Fig3'!$C$22:$AL$22</c:f>
                <c:numCache>
                  <c:formatCode>General</c:formatCode>
                  <c:ptCount val="36"/>
                  <c:pt idx="0">
                    <c:v>7414.0078067762734</c:v>
                  </c:pt>
                  <c:pt idx="1">
                    <c:v>6799.2868020051683</c:v>
                  </c:pt>
                  <c:pt idx="2">
                    <c:v>2749.3612283461989</c:v>
                  </c:pt>
                  <c:pt idx="3">
                    <c:v>62930.387601928494</c:v>
                  </c:pt>
                  <c:pt idx="4">
                    <c:v>1050.3518435336484</c:v>
                  </c:pt>
                  <c:pt idx="5">
                    <c:v>10354.41008740369</c:v>
                  </c:pt>
                  <c:pt idx="6">
                    <c:v>12001.58716018968</c:v>
                  </c:pt>
                  <c:pt idx="7">
                    <c:v>16459.169572188599</c:v>
                  </c:pt>
                  <c:pt idx="8">
                    <c:v>4067.3358806307083</c:v>
                  </c:pt>
                  <c:pt idx="9">
                    <c:v>2905.2399147362198</c:v>
                  </c:pt>
                  <c:pt idx="10">
                    <c:v>6300.8332590995833</c:v>
                  </c:pt>
                  <c:pt idx="11">
                    <c:v>6592.3526923513346</c:v>
                  </c:pt>
                  <c:pt idx="12">
                    <c:v>16010.629761955672</c:v>
                  </c:pt>
                  <c:pt idx="13">
                    <c:v>3643.9653330811234</c:v>
                  </c:pt>
                  <c:pt idx="14">
                    <c:v>36878.32395220059</c:v>
                  </c:pt>
                  <c:pt idx="15">
                    <c:v>23650.419168569497</c:v>
                  </c:pt>
                  <c:pt idx="16">
                    <c:v>10747.541879692842</c:v>
                  </c:pt>
                  <c:pt idx="17">
                    <c:v>18022.600058956858</c:v>
                  </c:pt>
                  <c:pt idx="18">
                    <c:v>6114.3853471021912</c:v>
                  </c:pt>
                  <c:pt idx="19">
                    <c:v>7500.9236331588663</c:v>
                  </c:pt>
                  <c:pt idx="20">
                    <c:v>5683.4701224350674</c:v>
                  </c:pt>
                  <c:pt idx="21">
                    <c:v>600.9304321494219</c:v>
                  </c:pt>
                  <c:pt idx="22">
                    <c:v>2826.3269115733383</c:v>
                  </c:pt>
                  <c:pt idx="23">
                    <c:v>2297.8748242289694</c:v>
                  </c:pt>
                  <c:pt idx="24">
                    <c:v>9311.6487236095491</c:v>
                  </c:pt>
                  <c:pt idx="26">
                    <c:v>778.7070179573202</c:v>
                  </c:pt>
                  <c:pt idx="27">
                    <c:v>90661.136845996603</c:v>
                  </c:pt>
                  <c:pt idx="28">
                    <c:v>21728.199901150598</c:v>
                  </c:pt>
                  <c:pt idx="29">
                    <c:v>1852.8280623508799</c:v>
                  </c:pt>
                  <c:pt idx="30">
                    <c:v>18987.647982367766</c:v>
                  </c:pt>
                  <c:pt idx="31">
                    <c:v>25961.718387004519</c:v>
                  </c:pt>
                  <c:pt idx="32">
                    <c:v>24225.412279963351</c:v>
                  </c:pt>
                  <c:pt idx="33">
                    <c:v>6245.4078902543788</c:v>
                  </c:pt>
                  <c:pt idx="34">
                    <c:v>20652.985687459379</c:v>
                  </c:pt>
                  <c:pt idx="35">
                    <c:v>6256.5675167998706</c:v>
                  </c:pt>
                </c:numCache>
              </c:numRef>
            </c:plus>
            <c:minus>
              <c:numRef>
                <c:f>'Population density_Fig3'!$C$21:$AL$21</c:f>
                <c:numCache>
                  <c:formatCode>General</c:formatCode>
                  <c:ptCount val="36"/>
                  <c:pt idx="0">
                    <c:v>6726.9229439694682</c:v>
                  </c:pt>
                  <c:pt idx="1">
                    <c:v>6126.2803826732197</c:v>
                  </c:pt>
                  <c:pt idx="2">
                    <c:v>2494.5672583886771</c:v>
                  </c:pt>
                  <c:pt idx="3">
                    <c:v>57225.704030199558</c:v>
                  </c:pt>
                  <c:pt idx="4">
                    <c:v>531.84630048671443</c:v>
                  </c:pt>
                  <c:pt idx="5">
                    <c:v>6063.6019293401032</c:v>
                  </c:pt>
                  <c:pt idx="6">
                    <c:v>2558.7589098391068</c:v>
                  </c:pt>
                  <c:pt idx="7">
                    <c:v>5537.5128361674324</c:v>
                  </c:pt>
                  <c:pt idx="8">
                    <c:v>0</c:v>
                  </c:pt>
                  <c:pt idx="9">
                    <c:v>0</c:v>
                  </c:pt>
                  <c:pt idx="10">
                    <c:v>1343.3484276655311</c:v>
                  </c:pt>
                  <c:pt idx="11">
                    <c:v>5944.3818210245008</c:v>
                  </c:pt>
                  <c:pt idx="12">
                    <c:v>14654.301308200316</c:v>
                  </c:pt>
                  <c:pt idx="13">
                    <c:v>3289.0738792026677</c:v>
                  </c:pt>
                  <c:pt idx="14">
                    <c:v>33481.530433603795</c:v>
                  </c:pt>
                  <c:pt idx="15">
                    <c:v>21458.643082913361</c:v>
                  </c:pt>
                  <c:pt idx="16">
                    <c:v>9743.2240312135109</c:v>
                  </c:pt>
                  <c:pt idx="17">
                    <c:v>16263.38042798567</c:v>
                  </c:pt>
                  <c:pt idx="18">
                    <c:v>2524.6518009361525</c:v>
                  </c:pt>
                  <c:pt idx="19">
                    <c:v>2523.6061102325539</c:v>
                  </c:pt>
                  <c:pt idx="20">
                    <c:v>3204.9015796675394</c:v>
                  </c:pt>
                  <c:pt idx="21">
                    <c:v>521.78856668516528</c:v>
                  </c:pt>
                  <c:pt idx="22">
                    <c:v>2556.530471091286</c:v>
                  </c:pt>
                  <c:pt idx="23">
                    <c:v>2084.0400169524</c:v>
                  </c:pt>
                  <c:pt idx="24">
                    <c:v>8414.9126520503269</c:v>
                  </c:pt>
                  <c:pt idx="26">
                    <c:v>24747.478789822533</c:v>
                  </c:pt>
                  <c:pt idx="27">
                    <c:v>83032.822975504445</c:v>
                  </c:pt>
                  <c:pt idx="28">
                    <c:v>19689.296844486555</c:v>
                  </c:pt>
                  <c:pt idx="29">
                    <c:v>1674.3958848467482</c:v>
                  </c:pt>
                  <c:pt idx="30">
                    <c:v>12503.021088578911</c:v>
                  </c:pt>
                  <c:pt idx="31">
                    <c:v>0</c:v>
                  </c:pt>
                  <c:pt idx="32">
                    <c:v>14186.540362984395</c:v>
                  </c:pt>
                  <c:pt idx="33">
                    <c:v>2578.7514823847841</c:v>
                  </c:pt>
                  <c:pt idx="34">
                    <c:v>10457.651975862365</c:v>
                  </c:pt>
                  <c:pt idx="35">
                    <c:v>5670.7154385202448</c:v>
                  </c:pt>
                </c:numCache>
              </c:numRef>
            </c:minus>
          </c:errBars>
          <c:cat>
            <c:numRef>
              <c:f>'Population density_Fig3'!$C$4:$AL$4</c:f>
              <c:numCache>
                <c:formatCode>m/d/yy</c:formatCode>
                <c:ptCount val="36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  <c:pt idx="31">
                  <c:v>43315</c:v>
                </c:pt>
                <c:pt idx="32">
                  <c:v>43356</c:v>
                </c:pt>
                <c:pt idx="33">
                  <c:v>43382</c:v>
                </c:pt>
                <c:pt idx="34">
                  <c:v>43417</c:v>
                </c:pt>
                <c:pt idx="35">
                  <c:v>43446</c:v>
                </c:pt>
              </c:numCache>
            </c:numRef>
          </c:cat>
          <c:val>
            <c:numRef>
              <c:f>'Population density_Fig3'!$C$20:$AL$20</c:f>
              <c:numCache>
                <c:formatCode>0_ </c:formatCode>
                <c:ptCount val="36"/>
                <c:pt idx="0">
                  <c:v>54123.118778182114</c:v>
                </c:pt>
                <c:pt idx="1">
                  <c:v>46118.11474628195</c:v>
                </c:pt>
                <c:pt idx="2">
                  <c:v>20070.656546909198</c:v>
                </c:pt>
                <c:pt idx="3">
                  <c:v>470807.64129951497</c:v>
                </c:pt>
                <c:pt idx="4">
                  <c:v>787.56714837657182</c:v>
                </c:pt>
                <c:pt idx="5">
                  <c:v>10670.264590908393</c:v>
                </c:pt>
                <c:pt idx="6">
                  <c:v>2625.2238279219064</c:v>
                </c:pt>
                <c:pt idx="7">
                  <c:v>6300.5371870125746</c:v>
                </c:pt>
                <c:pt idx="8">
                  <c:v>0</c:v>
                </c:pt>
                <c:pt idx="9">
                  <c:v>0</c:v>
                </c:pt>
                <c:pt idx="10">
                  <c:v>1378.2425096590009</c:v>
                </c:pt>
                <c:pt idx="11">
                  <c:v>45066.342379326059</c:v>
                </c:pt>
                <c:pt idx="12">
                  <c:v>129095.38173805978</c:v>
                </c:pt>
                <c:pt idx="13">
                  <c:v>25167.906698120889</c:v>
                </c:pt>
                <c:pt idx="14">
                  <c:v>271054.36023293698</c:v>
                </c:pt>
                <c:pt idx="15">
                  <c:v>172650.80900567054</c:v>
                </c:pt>
                <c:pt idx="16">
                  <c:v>77738.309042342647</c:v>
                </c:pt>
                <c:pt idx="17">
                  <c:v>124160.63987876344</c:v>
                </c:pt>
                <c:pt idx="18">
                  <c:v>3180.5596376746171</c:v>
                </c:pt>
                <c:pt idx="19">
                  <c:v>2871.3385617895847</c:v>
                </c:pt>
                <c:pt idx="20">
                  <c:v>5359.8319820072256</c:v>
                </c:pt>
                <c:pt idx="21">
                  <c:v>2942.0176648490215</c:v>
                </c:pt>
                <c:pt idx="22">
                  <c:v>19962.639524822829</c:v>
                </c:pt>
                <c:pt idx="23" formatCode="General">
                  <c:v>16697.938097791743</c:v>
                </c:pt>
                <c:pt idx="24" formatCode="General">
                  <c:v>65125.744961908822</c:v>
                </c:pt>
                <c:pt idx="26" formatCode="General">
                  <c:v>110091.32241788361</c:v>
                </c:pt>
                <c:pt idx="27" formatCode="General">
                  <c:v>736498.34109902848</c:v>
                </c:pt>
                <c:pt idx="28" formatCode="General">
                  <c:v>156430.52484629658</c:v>
                </c:pt>
                <c:pt idx="29" formatCode="General">
                  <c:v>12958.694150583899</c:v>
                </c:pt>
                <c:pt idx="30" formatCode="General">
                  <c:v>26742.018844129867</c:v>
                </c:pt>
                <c:pt idx="31" formatCode="General">
                  <c:v>0</c:v>
                </c:pt>
                <c:pt idx="32" formatCode="General">
                  <c:v>24964.392627785677</c:v>
                </c:pt>
                <c:pt idx="33" formatCode="General">
                  <c:v>3248.7144870533589</c:v>
                </c:pt>
                <c:pt idx="34" formatCode="General">
                  <c:v>15485.870895044955</c:v>
                </c:pt>
                <c:pt idx="35" formatCode="General">
                  <c:v>45149.323592277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D8-46BC-B4CD-D2DDABA00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995968"/>
        <c:axId val="225006336"/>
      </c:lineChart>
      <c:dateAx>
        <c:axId val="224995968"/>
        <c:scaling>
          <c:orientation val="minMax"/>
          <c:max val="43465"/>
          <c:min val="42370"/>
        </c:scaling>
        <c:delete val="0"/>
        <c:axPos val="b"/>
        <c:title>
          <c:tx>
            <c:rich>
              <a:bodyPr/>
              <a:lstStyle/>
              <a:p>
                <a:pPr algn="l">
                  <a:defRPr sz="2400"/>
                </a:pPr>
                <a:r>
                  <a:rPr lang="en-US" altLang="ja-JP" sz="2400"/>
                  <a:t>2016</a:t>
                </a:r>
                <a:r>
                  <a:rPr lang="en-US" altLang="ja-JP" sz="2400" baseline="0"/>
                  <a:t>                                                 2017                                                 2018 </a:t>
                </a:r>
                <a:endParaRPr lang="ja-JP" altLang="en-US" sz="2400"/>
              </a:p>
            </c:rich>
          </c:tx>
          <c:layout>
            <c:manualLayout>
              <c:xMode val="edge"/>
              <c:yMode val="edge"/>
              <c:x val="0.10345310830929756"/>
              <c:y val="0.94101450478436888"/>
            </c:manualLayout>
          </c:layout>
          <c:overlay val="0"/>
        </c:title>
        <c:numFmt formatCode="m;@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ja-JP"/>
          </a:p>
        </c:txPr>
        <c:crossAx val="225006336"/>
        <c:crosses val="autoZero"/>
        <c:auto val="1"/>
        <c:lblOffset val="100"/>
        <c:baseTimeUnit val="days"/>
      </c:dateAx>
      <c:valAx>
        <c:axId val="225006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altLang="ja-JP" sz="2000"/>
                  <a:t>Population</a:t>
                </a:r>
                <a:r>
                  <a:rPr lang="en-US" altLang="ja-JP" sz="2000" baseline="0"/>
                  <a:t> density</a:t>
                </a:r>
                <a:r>
                  <a:rPr lang="ja-JP" altLang="en-US" sz="2000"/>
                  <a:t> </a:t>
                </a:r>
                <a:r>
                  <a:rPr lang="en-US" altLang="ja-JP" sz="2000"/>
                  <a:t>(× 10</a:t>
                </a:r>
                <a:r>
                  <a:rPr lang="ja-JP" altLang="en-US" sz="2000"/>
                  <a:t>⁵</a:t>
                </a:r>
                <a:r>
                  <a:rPr lang="ja-JP" altLang="en-US" sz="2000" baseline="0"/>
                  <a:t> </a:t>
                </a:r>
                <a:r>
                  <a:rPr lang="en-US" altLang="ja-JP" sz="2000" baseline="0"/>
                  <a:t>ind. m</a:t>
                </a:r>
                <a:r>
                  <a:rPr lang="ja-JP" altLang="en-US" sz="2000" baseline="0"/>
                  <a:t>⁻</a:t>
                </a:r>
                <a:r>
                  <a:rPr lang="en-US" altLang="ja-JP" sz="2000" baseline="0"/>
                  <a:t>²)</a:t>
                </a:r>
                <a:endParaRPr lang="ja-JP" altLang="en-US" sz="20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ja-JP"/>
          </a:p>
        </c:txPr>
        <c:crossAx val="224995968"/>
        <c:crosses val="autoZero"/>
        <c:crossBetween val="between"/>
        <c:dispUnits>
          <c:builtInUnit val="hundredThousands"/>
        </c:dispUnits>
      </c:valAx>
    </c:plotArea>
    <c:legend>
      <c:legendPos val="r"/>
      <c:overlay val="0"/>
      <c:txPr>
        <a:bodyPr/>
        <a:lstStyle/>
        <a:p>
          <a:pPr>
            <a:defRPr sz="3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:</a:t>
            </a:r>
            <a:r>
              <a:rPr lang="en-US" altLang="ja-JP" baseline="0"/>
              <a:t> A.omorii </a:t>
            </a:r>
            <a:r>
              <a:rPr kumimoji="1" lang="en-US" altLang="ja-JP" sz="1400" b="0" i="0" u="none" strike="noStrike" baseline="0">
                <a:effectLst/>
              </a:rPr>
              <a:t>stage–specific (copepodite I-VI) composition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9.4714074074074076E-2"/>
          <c:y val="4.4294572574705079E-2"/>
          <c:w val="0.88943839506172828"/>
          <c:h val="0.7793161646154119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ercent stage_Fig4'!$A$4</c:f>
              <c:strCache>
                <c:ptCount val="1"/>
                <c:pt idx="0">
                  <c:v>Ci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4:$AG$4</c:f>
              <c:numCache>
                <c:formatCode>General</c:formatCode>
                <c:ptCount val="32"/>
                <c:pt idx="0">
                  <c:v>18.905472636815919</c:v>
                </c:pt>
                <c:pt idx="1">
                  <c:v>43.290043290043286</c:v>
                </c:pt>
                <c:pt idx="2">
                  <c:v>9.4786729857819907</c:v>
                </c:pt>
                <c:pt idx="3">
                  <c:v>23.170731707317074</c:v>
                </c:pt>
                <c:pt idx="4">
                  <c:v>7.3170731707317067</c:v>
                </c:pt>
                <c:pt idx="5">
                  <c:v>34.749034749034749</c:v>
                </c:pt>
                <c:pt idx="12">
                  <c:v>34.831460674157306</c:v>
                </c:pt>
                <c:pt idx="13">
                  <c:v>24.221453287197232</c:v>
                </c:pt>
                <c:pt idx="14">
                  <c:v>47.104247104247108</c:v>
                </c:pt>
                <c:pt idx="15">
                  <c:v>36.734693877551024</c:v>
                </c:pt>
                <c:pt idx="16">
                  <c:v>14.634146341463413</c:v>
                </c:pt>
                <c:pt idx="17">
                  <c:v>9.3137254901960791</c:v>
                </c:pt>
                <c:pt idx="18">
                  <c:v>9</c:v>
                </c:pt>
                <c:pt idx="19">
                  <c:v>28.947368421052634</c:v>
                </c:pt>
                <c:pt idx="20">
                  <c:v>13.333333333333334</c:v>
                </c:pt>
                <c:pt idx="22">
                  <c:v>32.075471698113205</c:v>
                </c:pt>
                <c:pt idx="23">
                  <c:v>9.3596059113300498</c:v>
                </c:pt>
                <c:pt idx="24">
                  <c:v>22.274881516587676</c:v>
                </c:pt>
                <c:pt idx="25">
                  <c:v>12.996389891696749</c:v>
                </c:pt>
                <c:pt idx="26">
                  <c:v>17.175572519083971</c:v>
                </c:pt>
                <c:pt idx="27">
                  <c:v>16.450216450216452</c:v>
                </c:pt>
                <c:pt idx="28">
                  <c:v>32.5</c:v>
                </c:pt>
                <c:pt idx="29">
                  <c:v>6.5116279069767442</c:v>
                </c:pt>
                <c:pt idx="30">
                  <c:v>19.918699186991869</c:v>
                </c:pt>
                <c:pt idx="31">
                  <c:v>32.286995515695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B6-4026-866A-5527C4DAB074}"/>
            </c:ext>
          </c:extLst>
        </c:ser>
        <c:ser>
          <c:idx val="1"/>
          <c:order val="1"/>
          <c:tx>
            <c:strRef>
              <c:f>'Percent stage_Fig4'!$A$5</c:f>
              <c:strCache>
                <c:ptCount val="1"/>
                <c:pt idx="0">
                  <c:v>Cii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5:$AG$5</c:f>
              <c:numCache>
                <c:formatCode>General</c:formatCode>
                <c:ptCount val="32"/>
                <c:pt idx="0">
                  <c:v>19.900497512437813</c:v>
                </c:pt>
                <c:pt idx="1">
                  <c:v>16.883116883116884</c:v>
                </c:pt>
                <c:pt idx="2">
                  <c:v>7.5829383886255926</c:v>
                </c:pt>
                <c:pt idx="3">
                  <c:v>19.26829268292683</c:v>
                </c:pt>
                <c:pt idx="4">
                  <c:v>5.8536585365853666</c:v>
                </c:pt>
                <c:pt idx="5">
                  <c:v>18.146718146718147</c:v>
                </c:pt>
                <c:pt idx="12">
                  <c:v>16.853932584269664</c:v>
                </c:pt>
                <c:pt idx="13">
                  <c:v>16.955017301038062</c:v>
                </c:pt>
                <c:pt idx="14">
                  <c:v>13.513513513513514</c:v>
                </c:pt>
                <c:pt idx="15">
                  <c:v>15.873015873015872</c:v>
                </c:pt>
                <c:pt idx="16">
                  <c:v>9.7560975609756095</c:v>
                </c:pt>
                <c:pt idx="17">
                  <c:v>7.3529411764705888</c:v>
                </c:pt>
                <c:pt idx="18">
                  <c:v>16</c:v>
                </c:pt>
                <c:pt idx="19">
                  <c:v>13.157894736842104</c:v>
                </c:pt>
                <c:pt idx="20">
                  <c:v>15.238095238095239</c:v>
                </c:pt>
                <c:pt idx="22">
                  <c:v>19.339622641509436</c:v>
                </c:pt>
                <c:pt idx="23">
                  <c:v>13.793103448275861</c:v>
                </c:pt>
                <c:pt idx="24">
                  <c:v>22.274881516587676</c:v>
                </c:pt>
                <c:pt idx="25">
                  <c:v>19.855595667870034</c:v>
                </c:pt>
                <c:pt idx="26">
                  <c:v>11.83206106870229</c:v>
                </c:pt>
                <c:pt idx="27">
                  <c:v>6.0606060606060606</c:v>
                </c:pt>
                <c:pt idx="28">
                  <c:v>18.5</c:v>
                </c:pt>
                <c:pt idx="29">
                  <c:v>3.7209302325581395</c:v>
                </c:pt>
                <c:pt idx="30">
                  <c:v>14.227642276422763</c:v>
                </c:pt>
                <c:pt idx="31">
                  <c:v>11.659192825112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B6-4026-866A-5527C4DAB074}"/>
            </c:ext>
          </c:extLst>
        </c:ser>
        <c:ser>
          <c:idx val="2"/>
          <c:order val="2"/>
          <c:tx>
            <c:strRef>
              <c:f>'Percent stage_Fig4'!$A$6</c:f>
              <c:strCache>
                <c:ptCount val="1"/>
                <c:pt idx="0">
                  <c:v>Ciii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6:$AG$6</c:f>
              <c:numCache>
                <c:formatCode>General</c:formatCode>
                <c:ptCount val="32"/>
                <c:pt idx="0">
                  <c:v>13.432835820895523</c:v>
                </c:pt>
                <c:pt idx="1">
                  <c:v>12.987012987012985</c:v>
                </c:pt>
                <c:pt idx="2">
                  <c:v>11.374407582938389</c:v>
                </c:pt>
                <c:pt idx="3">
                  <c:v>17.073170731707318</c:v>
                </c:pt>
                <c:pt idx="4">
                  <c:v>2.9268292682926833</c:v>
                </c:pt>
                <c:pt idx="5">
                  <c:v>8.4942084942084932</c:v>
                </c:pt>
                <c:pt idx="12">
                  <c:v>12.734082397003746</c:v>
                </c:pt>
                <c:pt idx="13">
                  <c:v>11.76470588235294</c:v>
                </c:pt>
                <c:pt idx="14">
                  <c:v>12.355212355212355</c:v>
                </c:pt>
                <c:pt idx="15">
                  <c:v>19.501133786848072</c:v>
                </c:pt>
                <c:pt idx="16">
                  <c:v>13.414634146341465</c:v>
                </c:pt>
                <c:pt idx="17">
                  <c:v>10.784313725490197</c:v>
                </c:pt>
                <c:pt idx="18">
                  <c:v>12.5</c:v>
                </c:pt>
                <c:pt idx="19">
                  <c:v>13.157894736842104</c:v>
                </c:pt>
                <c:pt idx="20">
                  <c:v>27.61904761904762</c:v>
                </c:pt>
                <c:pt idx="22">
                  <c:v>13.679245283018867</c:v>
                </c:pt>
                <c:pt idx="23">
                  <c:v>14.77832512315271</c:v>
                </c:pt>
                <c:pt idx="24">
                  <c:v>7.5829383886255926</c:v>
                </c:pt>
                <c:pt idx="25">
                  <c:v>17.328519855595665</c:v>
                </c:pt>
                <c:pt idx="26">
                  <c:v>6.1068702290076331</c:v>
                </c:pt>
                <c:pt idx="27">
                  <c:v>26.406926406926406</c:v>
                </c:pt>
                <c:pt idx="28">
                  <c:v>13.5</c:v>
                </c:pt>
                <c:pt idx="29">
                  <c:v>8.3720930232558146</c:v>
                </c:pt>
                <c:pt idx="30">
                  <c:v>12.195121951219512</c:v>
                </c:pt>
                <c:pt idx="31">
                  <c:v>15.695067264573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B6-4026-866A-5527C4DAB074}"/>
            </c:ext>
          </c:extLst>
        </c:ser>
        <c:ser>
          <c:idx val="3"/>
          <c:order val="3"/>
          <c:tx>
            <c:strRef>
              <c:f>'Percent stage_Fig4'!$A$7</c:f>
              <c:strCache>
                <c:ptCount val="1"/>
                <c:pt idx="0">
                  <c:v>Civ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7:$AG$7</c:f>
              <c:numCache>
                <c:formatCode>General</c:formatCode>
                <c:ptCount val="32"/>
                <c:pt idx="0">
                  <c:v>19.402985074626866</c:v>
                </c:pt>
                <c:pt idx="1">
                  <c:v>4.329004329004329</c:v>
                </c:pt>
                <c:pt idx="2">
                  <c:v>10.900473933649289</c:v>
                </c:pt>
                <c:pt idx="3">
                  <c:v>13.902439024390246</c:v>
                </c:pt>
                <c:pt idx="4">
                  <c:v>1.4634146341463417</c:v>
                </c:pt>
                <c:pt idx="5">
                  <c:v>3.8610038610038608</c:v>
                </c:pt>
                <c:pt idx="12">
                  <c:v>6.3670411985018731</c:v>
                </c:pt>
                <c:pt idx="13">
                  <c:v>9.688581314878892</c:v>
                </c:pt>
                <c:pt idx="14">
                  <c:v>8.4942084942084932</c:v>
                </c:pt>
                <c:pt idx="15">
                  <c:v>11.791383219954648</c:v>
                </c:pt>
                <c:pt idx="16">
                  <c:v>19.105691056910569</c:v>
                </c:pt>
                <c:pt idx="17">
                  <c:v>9.3137254901960791</c:v>
                </c:pt>
                <c:pt idx="18">
                  <c:v>12</c:v>
                </c:pt>
                <c:pt idx="19">
                  <c:v>10.526315789473683</c:v>
                </c:pt>
                <c:pt idx="20">
                  <c:v>12.380952380952381</c:v>
                </c:pt>
                <c:pt idx="22">
                  <c:v>8.0188679245283012</c:v>
                </c:pt>
                <c:pt idx="23">
                  <c:v>19.21182266009852</c:v>
                </c:pt>
                <c:pt idx="24">
                  <c:v>6.1611374407582939</c:v>
                </c:pt>
                <c:pt idx="25">
                  <c:v>15.884476534296029</c:v>
                </c:pt>
                <c:pt idx="26">
                  <c:v>6.4885496183206106</c:v>
                </c:pt>
                <c:pt idx="27">
                  <c:v>7.7922077922077921</c:v>
                </c:pt>
                <c:pt idx="28">
                  <c:v>10</c:v>
                </c:pt>
                <c:pt idx="29">
                  <c:v>5.5813953488372094</c:v>
                </c:pt>
                <c:pt idx="30">
                  <c:v>12.601626016260163</c:v>
                </c:pt>
                <c:pt idx="31">
                  <c:v>12.556053811659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B6-4026-866A-5527C4DAB074}"/>
            </c:ext>
          </c:extLst>
        </c:ser>
        <c:ser>
          <c:idx val="4"/>
          <c:order val="4"/>
          <c:tx>
            <c:strRef>
              <c:f>'Percent stage_Fig4'!$A$8</c:f>
              <c:strCache>
                <c:ptCount val="1"/>
                <c:pt idx="0">
                  <c:v>Cv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8:$AG$8</c:f>
              <c:numCache>
                <c:formatCode>General</c:formatCode>
                <c:ptCount val="32"/>
                <c:pt idx="0">
                  <c:v>13.432835820895523</c:v>
                </c:pt>
                <c:pt idx="1">
                  <c:v>2.1645021645021645</c:v>
                </c:pt>
                <c:pt idx="2">
                  <c:v>18.009478672985782</c:v>
                </c:pt>
                <c:pt idx="3">
                  <c:v>10.24390243902439</c:v>
                </c:pt>
                <c:pt idx="4">
                  <c:v>11.707317073170733</c:v>
                </c:pt>
                <c:pt idx="5">
                  <c:v>2.7027027027027026</c:v>
                </c:pt>
                <c:pt idx="12">
                  <c:v>10.861423220973784</c:v>
                </c:pt>
                <c:pt idx="13">
                  <c:v>16.608996539792386</c:v>
                </c:pt>
                <c:pt idx="14">
                  <c:v>12.355212355212355</c:v>
                </c:pt>
                <c:pt idx="15">
                  <c:v>8.616780045351474</c:v>
                </c:pt>
                <c:pt idx="16">
                  <c:v>10.975609756097562</c:v>
                </c:pt>
                <c:pt idx="17">
                  <c:v>18.627450980392158</c:v>
                </c:pt>
                <c:pt idx="18">
                  <c:v>14.000000000000002</c:v>
                </c:pt>
                <c:pt idx="19">
                  <c:v>9.3984962406015029</c:v>
                </c:pt>
                <c:pt idx="20">
                  <c:v>6.1904761904761907</c:v>
                </c:pt>
                <c:pt idx="22">
                  <c:v>8.0188679245283012</c:v>
                </c:pt>
                <c:pt idx="23">
                  <c:v>9.8522167487684733</c:v>
                </c:pt>
                <c:pt idx="24">
                  <c:v>9.9526066350710902</c:v>
                </c:pt>
                <c:pt idx="25">
                  <c:v>11.191335740072201</c:v>
                </c:pt>
                <c:pt idx="26">
                  <c:v>9.5419847328244281</c:v>
                </c:pt>
                <c:pt idx="27">
                  <c:v>27.27272727272727</c:v>
                </c:pt>
                <c:pt idx="28">
                  <c:v>4.5</c:v>
                </c:pt>
                <c:pt idx="29">
                  <c:v>8.8372093023255811</c:v>
                </c:pt>
                <c:pt idx="30">
                  <c:v>10.16260162601626</c:v>
                </c:pt>
                <c:pt idx="31">
                  <c:v>9.4170403587443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B6-4026-866A-5527C4DAB074}"/>
            </c:ext>
          </c:extLst>
        </c:ser>
        <c:ser>
          <c:idx val="5"/>
          <c:order val="5"/>
          <c:tx>
            <c:strRef>
              <c:f>'Percent stage_Fig4'!$A$9</c:f>
              <c:strCache>
                <c:ptCount val="1"/>
                <c:pt idx="0">
                  <c:v>Cvi (Adult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9:$AG$9</c:f>
              <c:numCache>
                <c:formatCode>General</c:formatCode>
                <c:ptCount val="32"/>
                <c:pt idx="0">
                  <c:v>14.925373134328357</c:v>
                </c:pt>
                <c:pt idx="1">
                  <c:v>20.346320346320347</c:v>
                </c:pt>
                <c:pt idx="2">
                  <c:v>42.654028436018962</c:v>
                </c:pt>
                <c:pt idx="3">
                  <c:v>16.341463414634148</c:v>
                </c:pt>
                <c:pt idx="4">
                  <c:v>70.731707317073173</c:v>
                </c:pt>
                <c:pt idx="5">
                  <c:v>32.046332046332047</c:v>
                </c:pt>
                <c:pt idx="12">
                  <c:v>18.352059925093634</c:v>
                </c:pt>
                <c:pt idx="13">
                  <c:v>20.761245674740483</c:v>
                </c:pt>
                <c:pt idx="14">
                  <c:v>6.1776061776061777</c:v>
                </c:pt>
                <c:pt idx="15">
                  <c:v>7.4829931972789119</c:v>
                </c:pt>
                <c:pt idx="16">
                  <c:v>32.113821138211385</c:v>
                </c:pt>
                <c:pt idx="17">
                  <c:v>44.607843137254903</c:v>
                </c:pt>
                <c:pt idx="18">
                  <c:v>36.5</c:v>
                </c:pt>
                <c:pt idx="19">
                  <c:v>24.81203007518797</c:v>
                </c:pt>
                <c:pt idx="20">
                  <c:v>25.238095238095237</c:v>
                </c:pt>
                <c:pt idx="22">
                  <c:v>18.867924528301888</c:v>
                </c:pt>
                <c:pt idx="23">
                  <c:v>33.004926108374384</c:v>
                </c:pt>
                <c:pt idx="24">
                  <c:v>31.753554502369667</c:v>
                </c:pt>
                <c:pt idx="25">
                  <c:v>22.743682310469314</c:v>
                </c:pt>
                <c:pt idx="26">
                  <c:v>48.854961832061065</c:v>
                </c:pt>
                <c:pt idx="27">
                  <c:v>35.497835497835503</c:v>
                </c:pt>
                <c:pt idx="28">
                  <c:v>21</c:v>
                </c:pt>
                <c:pt idx="29">
                  <c:v>66.976744186046517</c:v>
                </c:pt>
                <c:pt idx="30">
                  <c:v>30.894308943089431</c:v>
                </c:pt>
                <c:pt idx="31">
                  <c:v>18.385650224215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7B6-4026-866A-5527C4DAB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82705792"/>
        <c:axId val="1282713664"/>
      </c:barChart>
      <c:catAx>
        <c:axId val="1282705792"/>
        <c:scaling>
          <c:orientation val="minMax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2713664"/>
        <c:crosses val="autoZero"/>
        <c:auto val="0"/>
        <c:lblAlgn val="ctr"/>
        <c:lblOffset val="100"/>
        <c:noMultiLvlLbl val="0"/>
      </c:catAx>
      <c:valAx>
        <c:axId val="1282713664"/>
        <c:scaling>
          <c:orientation val="minMax"/>
        </c:scaling>
        <c:delete val="0"/>
        <c:axPos val="l"/>
        <c:numFmt formatCode="0%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2705792"/>
        <c:crosses val="autoZero"/>
        <c:crossBetween val="between"/>
        <c:majorUnit val="0.2"/>
        <c:min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445827160493827"/>
          <c:y val="0.93427357663993083"/>
          <c:w val="0.44512037037037044"/>
          <c:h val="4.92088698828641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:</a:t>
            </a:r>
            <a:r>
              <a:rPr lang="en-US" altLang="ja-JP" baseline="0"/>
              <a:t> A.omorii </a:t>
            </a:r>
            <a:r>
              <a:rPr kumimoji="1" lang="en-US" altLang="ja-JP" sz="1400" b="0" i="0" u="none" strike="noStrike" baseline="0">
                <a:effectLst/>
              </a:rPr>
              <a:t>stage–specific (copepodite I-VI) composition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8.7746296296296294E-2"/>
          <c:y val="3.8788721415636704E-2"/>
          <c:w val="0.89030308641975309"/>
          <c:h val="0.7820690901949461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ercent stage_Fig4'!$A$12</c:f>
              <c:strCache>
                <c:ptCount val="1"/>
                <c:pt idx="0">
                  <c:v>Ci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2:$AG$12</c:f>
              <c:numCache>
                <c:formatCode>General</c:formatCode>
                <c:ptCount val="32"/>
                <c:pt idx="0">
                  <c:v>18.454935622317599</c:v>
                </c:pt>
                <c:pt idx="1">
                  <c:v>27.586206896551722</c:v>
                </c:pt>
                <c:pt idx="2">
                  <c:v>50.643776824034333</c:v>
                </c:pt>
                <c:pt idx="3">
                  <c:v>23.360655737704921</c:v>
                </c:pt>
                <c:pt idx="12">
                  <c:v>17.475728155339805</c:v>
                </c:pt>
                <c:pt idx="13">
                  <c:v>18.861209964412812</c:v>
                </c:pt>
                <c:pt idx="14">
                  <c:v>18.571428571428573</c:v>
                </c:pt>
                <c:pt idx="15">
                  <c:v>32.627118644067799</c:v>
                </c:pt>
                <c:pt idx="16">
                  <c:v>20.171673819742487</c:v>
                </c:pt>
                <c:pt idx="17">
                  <c:v>11.013215859030836</c:v>
                </c:pt>
                <c:pt idx="18">
                  <c:v>6.2200956937799043</c:v>
                </c:pt>
                <c:pt idx="22">
                  <c:v>18.018018018018019</c:v>
                </c:pt>
                <c:pt idx="23">
                  <c:v>37.442922374429223</c:v>
                </c:pt>
                <c:pt idx="24">
                  <c:v>33.333333333333329</c:v>
                </c:pt>
                <c:pt idx="25">
                  <c:v>24.651162790697676</c:v>
                </c:pt>
                <c:pt idx="27">
                  <c:v>30.152671755725191</c:v>
                </c:pt>
                <c:pt idx="28">
                  <c:v>37.894736842105267</c:v>
                </c:pt>
                <c:pt idx="29">
                  <c:v>25.991189427312776</c:v>
                </c:pt>
                <c:pt idx="30">
                  <c:v>15.348837209302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81-4420-AC9E-442A8793452F}"/>
            </c:ext>
          </c:extLst>
        </c:ser>
        <c:ser>
          <c:idx val="1"/>
          <c:order val="1"/>
          <c:tx>
            <c:strRef>
              <c:f>'Percent stage_Fig4'!$A$13</c:f>
              <c:strCache>
                <c:ptCount val="1"/>
                <c:pt idx="0">
                  <c:v>Cii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3:$AG$13</c:f>
              <c:numCache>
                <c:formatCode>General</c:formatCode>
                <c:ptCount val="32"/>
                <c:pt idx="0">
                  <c:v>12.875536480686694</c:v>
                </c:pt>
                <c:pt idx="1">
                  <c:v>26.600985221674879</c:v>
                </c:pt>
                <c:pt idx="2">
                  <c:v>30.472103004291846</c:v>
                </c:pt>
                <c:pt idx="3">
                  <c:v>30.737704918032787</c:v>
                </c:pt>
                <c:pt idx="12">
                  <c:v>16.019417475728158</c:v>
                </c:pt>
                <c:pt idx="13">
                  <c:v>27.758007117437721</c:v>
                </c:pt>
                <c:pt idx="14">
                  <c:v>22.380952380952383</c:v>
                </c:pt>
                <c:pt idx="15">
                  <c:v>26.694915254237291</c:v>
                </c:pt>
                <c:pt idx="16">
                  <c:v>11.587982832618025</c:v>
                </c:pt>
                <c:pt idx="17">
                  <c:v>23.348017621145374</c:v>
                </c:pt>
                <c:pt idx="18">
                  <c:v>6.2200956937799043</c:v>
                </c:pt>
                <c:pt idx="22">
                  <c:v>14.414414414414415</c:v>
                </c:pt>
                <c:pt idx="23">
                  <c:v>17.80821917808219</c:v>
                </c:pt>
                <c:pt idx="24">
                  <c:v>24.242424242424242</c:v>
                </c:pt>
                <c:pt idx="25">
                  <c:v>26.046511627906977</c:v>
                </c:pt>
                <c:pt idx="27">
                  <c:v>19.083969465648856</c:v>
                </c:pt>
                <c:pt idx="28">
                  <c:v>25.614035087719301</c:v>
                </c:pt>
                <c:pt idx="29">
                  <c:v>18.942731277533039</c:v>
                </c:pt>
                <c:pt idx="30">
                  <c:v>19.06976744186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81-4420-AC9E-442A8793452F}"/>
            </c:ext>
          </c:extLst>
        </c:ser>
        <c:ser>
          <c:idx val="2"/>
          <c:order val="2"/>
          <c:tx>
            <c:strRef>
              <c:f>'Percent stage_Fig4'!$A$14</c:f>
              <c:strCache>
                <c:ptCount val="1"/>
                <c:pt idx="0">
                  <c:v>Ciii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4:$AG$14</c:f>
              <c:numCache>
                <c:formatCode>General</c:formatCode>
                <c:ptCount val="32"/>
                <c:pt idx="0">
                  <c:v>14.592274678111588</c:v>
                </c:pt>
                <c:pt idx="1">
                  <c:v>27.586206896551722</c:v>
                </c:pt>
                <c:pt idx="2">
                  <c:v>12.875536480686694</c:v>
                </c:pt>
                <c:pt idx="3">
                  <c:v>20.901639344262296</c:v>
                </c:pt>
                <c:pt idx="12">
                  <c:v>21.844660194174757</c:v>
                </c:pt>
                <c:pt idx="13">
                  <c:v>16.72597864768683</c:v>
                </c:pt>
                <c:pt idx="14">
                  <c:v>17.142857142857142</c:v>
                </c:pt>
                <c:pt idx="15">
                  <c:v>15.677966101694915</c:v>
                </c:pt>
                <c:pt idx="16">
                  <c:v>9.4420600858369106</c:v>
                </c:pt>
                <c:pt idx="17">
                  <c:v>22.026431718061673</c:v>
                </c:pt>
                <c:pt idx="18">
                  <c:v>10.526315789473683</c:v>
                </c:pt>
                <c:pt idx="22">
                  <c:v>9.0090090090090094</c:v>
                </c:pt>
                <c:pt idx="23">
                  <c:v>16.894977168949772</c:v>
                </c:pt>
                <c:pt idx="24">
                  <c:v>21.212121212121211</c:v>
                </c:pt>
                <c:pt idx="25">
                  <c:v>13.023255813953488</c:v>
                </c:pt>
                <c:pt idx="27">
                  <c:v>9.9236641221374047</c:v>
                </c:pt>
                <c:pt idx="28">
                  <c:v>11.228070175438596</c:v>
                </c:pt>
                <c:pt idx="29">
                  <c:v>14.977973568281937</c:v>
                </c:pt>
                <c:pt idx="30">
                  <c:v>10.232558139534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81-4420-AC9E-442A8793452F}"/>
            </c:ext>
          </c:extLst>
        </c:ser>
        <c:ser>
          <c:idx val="3"/>
          <c:order val="3"/>
          <c:tx>
            <c:strRef>
              <c:f>'Percent stage_Fig4'!$A$15</c:f>
              <c:strCache>
                <c:ptCount val="1"/>
                <c:pt idx="0">
                  <c:v>Civ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5:$AG$15</c:f>
              <c:numCache>
                <c:formatCode>General</c:formatCode>
                <c:ptCount val="32"/>
                <c:pt idx="0">
                  <c:v>9.0128755364806867</c:v>
                </c:pt>
                <c:pt idx="1">
                  <c:v>7.389162561576355</c:v>
                </c:pt>
                <c:pt idx="2">
                  <c:v>4.7210300429184553</c:v>
                </c:pt>
                <c:pt idx="3">
                  <c:v>14.344262295081966</c:v>
                </c:pt>
                <c:pt idx="12">
                  <c:v>9.2233009708737868</c:v>
                </c:pt>
                <c:pt idx="13">
                  <c:v>15.302491103202847</c:v>
                </c:pt>
                <c:pt idx="14">
                  <c:v>15.238095238095239</c:v>
                </c:pt>
                <c:pt idx="15">
                  <c:v>9.3220338983050848</c:v>
                </c:pt>
                <c:pt idx="16">
                  <c:v>20.600858369098713</c:v>
                </c:pt>
                <c:pt idx="17">
                  <c:v>19.823788546255507</c:v>
                </c:pt>
                <c:pt idx="18">
                  <c:v>15.311004784688995</c:v>
                </c:pt>
                <c:pt idx="22">
                  <c:v>11.711711711711711</c:v>
                </c:pt>
                <c:pt idx="23">
                  <c:v>16.43835616438356</c:v>
                </c:pt>
                <c:pt idx="24">
                  <c:v>10.38961038961039</c:v>
                </c:pt>
                <c:pt idx="25">
                  <c:v>10.232558139534884</c:v>
                </c:pt>
                <c:pt idx="27">
                  <c:v>8.015267175572518</c:v>
                </c:pt>
                <c:pt idx="28">
                  <c:v>3.8596491228070176</c:v>
                </c:pt>
                <c:pt idx="29">
                  <c:v>14.537444933920703</c:v>
                </c:pt>
                <c:pt idx="30">
                  <c:v>19.534883720930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81-4420-AC9E-442A8793452F}"/>
            </c:ext>
          </c:extLst>
        </c:ser>
        <c:ser>
          <c:idx val="4"/>
          <c:order val="4"/>
          <c:tx>
            <c:strRef>
              <c:f>'Percent stage_Fig4'!$A$16</c:f>
              <c:strCache>
                <c:ptCount val="1"/>
                <c:pt idx="0">
                  <c:v>Cv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6:$AG$16</c:f>
              <c:numCache>
                <c:formatCode>General</c:formatCode>
                <c:ptCount val="32"/>
                <c:pt idx="0">
                  <c:v>12.446351931330472</c:v>
                </c:pt>
                <c:pt idx="1">
                  <c:v>5.9113300492610836</c:v>
                </c:pt>
                <c:pt idx="2">
                  <c:v>0.42918454935622319</c:v>
                </c:pt>
                <c:pt idx="3">
                  <c:v>6.557377049180328</c:v>
                </c:pt>
                <c:pt idx="12">
                  <c:v>16.019417475728158</c:v>
                </c:pt>
                <c:pt idx="13">
                  <c:v>11.743772241992882</c:v>
                </c:pt>
                <c:pt idx="14">
                  <c:v>17.142857142857142</c:v>
                </c:pt>
                <c:pt idx="15">
                  <c:v>5.508474576271186</c:v>
                </c:pt>
                <c:pt idx="16">
                  <c:v>16.738197424892704</c:v>
                </c:pt>
                <c:pt idx="17">
                  <c:v>11.453744493392071</c:v>
                </c:pt>
                <c:pt idx="18">
                  <c:v>19.138755980861244</c:v>
                </c:pt>
                <c:pt idx="22">
                  <c:v>11.711711711711711</c:v>
                </c:pt>
                <c:pt idx="23">
                  <c:v>5.4794520547945202</c:v>
                </c:pt>
                <c:pt idx="24">
                  <c:v>7.3593073593073601</c:v>
                </c:pt>
                <c:pt idx="25">
                  <c:v>13.488372093023257</c:v>
                </c:pt>
                <c:pt idx="27">
                  <c:v>6.1068702290076331</c:v>
                </c:pt>
                <c:pt idx="28">
                  <c:v>3.1578947368421053</c:v>
                </c:pt>
                <c:pt idx="29">
                  <c:v>10.13215859030837</c:v>
                </c:pt>
                <c:pt idx="30">
                  <c:v>20.930232558139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81-4420-AC9E-442A8793452F}"/>
            </c:ext>
          </c:extLst>
        </c:ser>
        <c:ser>
          <c:idx val="5"/>
          <c:order val="5"/>
          <c:tx>
            <c:strRef>
              <c:f>'Percent stage_Fig4'!$A$17</c:f>
              <c:strCache>
                <c:ptCount val="1"/>
                <c:pt idx="0">
                  <c:v>Cvi (Adult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ercent stage_Fig4'!$B$3:$AG$3</c:f>
              <c:numCache>
                <c:formatCode>m/d/yy</c:formatCode>
                <c:ptCount val="32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44</c:v>
                </c:pt>
                <c:pt idx="10">
                  <c:v>42689</c:v>
                </c:pt>
                <c:pt idx="11">
                  <c:v>42711</c:v>
                </c:pt>
                <c:pt idx="12">
                  <c:v>42759</c:v>
                </c:pt>
                <c:pt idx="13">
                  <c:v>42775</c:v>
                </c:pt>
                <c:pt idx="14">
                  <c:v>42781</c:v>
                </c:pt>
                <c:pt idx="15">
                  <c:v>42822</c:v>
                </c:pt>
                <c:pt idx="16">
                  <c:v>42836</c:v>
                </c:pt>
                <c:pt idx="17">
                  <c:v>42871</c:v>
                </c:pt>
                <c:pt idx="18">
                  <c:v>42893</c:v>
                </c:pt>
                <c:pt idx="19">
                  <c:v>42914</c:v>
                </c:pt>
                <c:pt idx="20">
                  <c:v>42950</c:v>
                </c:pt>
                <c:pt idx="21">
                  <c:v>42983</c:v>
                </c:pt>
                <c:pt idx="22">
                  <c:v>43013</c:v>
                </c:pt>
                <c:pt idx="23">
                  <c:v>43054</c:v>
                </c:pt>
                <c:pt idx="24">
                  <c:v>43075</c:v>
                </c:pt>
                <c:pt idx="25">
                  <c:v>43125</c:v>
                </c:pt>
                <c:pt idx="26">
                  <c:v>43145</c:v>
                </c:pt>
                <c:pt idx="27">
                  <c:v>43181</c:v>
                </c:pt>
                <c:pt idx="28">
                  <c:v>43203</c:v>
                </c:pt>
                <c:pt idx="29">
                  <c:v>43234</c:v>
                </c:pt>
                <c:pt idx="30">
                  <c:v>43255</c:v>
                </c:pt>
                <c:pt idx="31">
                  <c:v>43277</c:v>
                </c:pt>
              </c:numCache>
            </c:numRef>
          </c:cat>
          <c:val>
            <c:numRef>
              <c:f>'Percent stage_Fig4'!$B$17:$AG$17</c:f>
              <c:numCache>
                <c:formatCode>General</c:formatCode>
                <c:ptCount val="32"/>
                <c:pt idx="0">
                  <c:v>32.618025751072963</c:v>
                </c:pt>
                <c:pt idx="1">
                  <c:v>4.9261083743842367</c:v>
                </c:pt>
                <c:pt idx="2">
                  <c:v>0.85836909871244638</c:v>
                </c:pt>
                <c:pt idx="3">
                  <c:v>4.0983606557377046</c:v>
                </c:pt>
                <c:pt idx="12">
                  <c:v>19.417475728155338</c:v>
                </c:pt>
                <c:pt idx="13">
                  <c:v>9.6085409252669027</c:v>
                </c:pt>
                <c:pt idx="14">
                  <c:v>9.5238095238095237</c:v>
                </c:pt>
                <c:pt idx="15">
                  <c:v>10.16949152542373</c:v>
                </c:pt>
                <c:pt idx="16">
                  <c:v>21.459227467811161</c:v>
                </c:pt>
                <c:pt idx="17">
                  <c:v>12.334801762114537</c:v>
                </c:pt>
                <c:pt idx="18">
                  <c:v>42.58373205741627</c:v>
                </c:pt>
                <c:pt idx="22">
                  <c:v>35.135135135135137</c:v>
                </c:pt>
                <c:pt idx="23">
                  <c:v>5.93607305936073</c:v>
                </c:pt>
                <c:pt idx="24">
                  <c:v>3.4632034632034632</c:v>
                </c:pt>
                <c:pt idx="25">
                  <c:v>12.558139534883722</c:v>
                </c:pt>
                <c:pt idx="27">
                  <c:v>26.717557251908396</c:v>
                </c:pt>
                <c:pt idx="28">
                  <c:v>18.245614035087719</c:v>
                </c:pt>
                <c:pt idx="29">
                  <c:v>15.418502202643172</c:v>
                </c:pt>
                <c:pt idx="30">
                  <c:v>14.883720930232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81-4420-AC9E-442A879345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82705792"/>
        <c:axId val="1282713664"/>
      </c:barChart>
      <c:catAx>
        <c:axId val="1282705792"/>
        <c:scaling>
          <c:orientation val="minMax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2713664"/>
        <c:crosses val="autoZero"/>
        <c:auto val="0"/>
        <c:lblAlgn val="ctr"/>
        <c:lblOffset val="100"/>
        <c:noMultiLvlLbl val="0"/>
      </c:catAx>
      <c:valAx>
        <c:axId val="1282713664"/>
        <c:scaling>
          <c:orientation val="minMax"/>
        </c:scaling>
        <c:delete val="0"/>
        <c:axPos val="l"/>
        <c:numFmt formatCode="0%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82705792"/>
        <c:crosses val="autoZero"/>
        <c:crossBetween val="between"/>
        <c:majorUnit val="0.2"/>
        <c:min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97916049382716"/>
          <c:y val="0.94803820453760168"/>
          <c:w val="0.44668827160493824"/>
          <c:h val="4.64559443033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rosome Length (µ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854044444444441"/>
          <c:y val="9.55675E-2"/>
          <c:w val="0.79654844444444439"/>
          <c:h val="0.69956249999999998"/>
        </c:manualLayout>
      </c:layout>
      <c:lineChart>
        <c:grouping val="standard"/>
        <c:varyColors val="0"/>
        <c:ser>
          <c:idx val="0"/>
          <c:order val="0"/>
          <c:tx>
            <c:strRef>
              <c:f>'Prosome length_Fig5'!$A$3</c:f>
              <c:strCache>
                <c:ptCount val="1"/>
                <c:pt idx="0">
                  <c:v>F3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some length_Fig5'!$C$4:$S$4</c:f>
                <c:numCache>
                  <c:formatCode>General</c:formatCode>
                  <c:ptCount val="17"/>
                  <c:pt idx="0">
                    <c:v>31.963722561679202</c:v>
                  </c:pt>
                  <c:pt idx="1">
                    <c:v>45.371913048652097</c:v>
                  </c:pt>
                  <c:pt idx="2">
                    <c:v>34.853400111787948</c:v>
                  </c:pt>
                  <c:pt idx="3">
                    <c:v>44.083424735913731</c:v>
                  </c:pt>
                  <c:pt idx="4">
                    <c:v>29.257701421863445</c:v>
                  </c:pt>
                  <c:pt idx="5">
                    <c:v>37.646128010431262</c:v>
                  </c:pt>
                  <c:pt idx="6">
                    <c:v>28.514995217916098</c:v>
                  </c:pt>
                  <c:pt idx="7">
                    <c:v>25.95370003399411</c:v>
                  </c:pt>
                  <c:pt idx="8">
                    <c:v>27.160928934888464</c:v>
                  </c:pt>
                  <c:pt idx="9">
                    <c:v>27.058542593287019</c:v>
                  </c:pt>
                  <c:pt idx="10">
                    <c:v>41.737915932322572</c:v>
                  </c:pt>
                  <c:pt idx="11">
                    <c:v>26.503973401371457</c:v>
                  </c:pt>
                  <c:pt idx="12">
                    <c:v>42.687530241221928</c:v>
                  </c:pt>
                  <c:pt idx="13">
                    <c:v>41.886060870390942</c:v>
                  </c:pt>
                  <c:pt idx="14">
                    <c:v>29.950074330140701</c:v>
                  </c:pt>
                  <c:pt idx="15">
                    <c:v>32.64681463013666</c:v>
                  </c:pt>
                  <c:pt idx="16">
                    <c:v>29.168676937525202</c:v>
                  </c:pt>
                </c:numCache>
              </c:numRef>
            </c:plus>
            <c:minus>
              <c:numRef>
                <c:f>'Prosome length_Fig5'!$C$4:$S$4</c:f>
                <c:numCache>
                  <c:formatCode>General</c:formatCode>
                  <c:ptCount val="17"/>
                  <c:pt idx="0">
                    <c:v>31.963722561679202</c:v>
                  </c:pt>
                  <c:pt idx="1">
                    <c:v>45.371913048652097</c:v>
                  </c:pt>
                  <c:pt idx="2">
                    <c:v>34.853400111787948</c:v>
                  </c:pt>
                  <c:pt idx="3">
                    <c:v>44.083424735913731</c:v>
                  </c:pt>
                  <c:pt idx="4">
                    <c:v>29.257701421863445</c:v>
                  </c:pt>
                  <c:pt idx="5">
                    <c:v>37.646128010431262</c:v>
                  </c:pt>
                  <c:pt idx="6">
                    <c:v>28.514995217916098</c:v>
                  </c:pt>
                  <c:pt idx="7">
                    <c:v>25.95370003399411</c:v>
                  </c:pt>
                  <c:pt idx="8">
                    <c:v>27.160928934888464</c:v>
                  </c:pt>
                  <c:pt idx="9">
                    <c:v>27.058542593287019</c:v>
                  </c:pt>
                  <c:pt idx="10">
                    <c:v>41.737915932322572</c:v>
                  </c:pt>
                  <c:pt idx="11">
                    <c:v>26.503973401371457</c:v>
                  </c:pt>
                  <c:pt idx="12">
                    <c:v>42.687530241221928</c:v>
                  </c:pt>
                  <c:pt idx="13">
                    <c:v>41.886060870390942</c:v>
                  </c:pt>
                  <c:pt idx="14">
                    <c:v>29.950074330140701</c:v>
                  </c:pt>
                  <c:pt idx="15">
                    <c:v>32.64681463013666</c:v>
                  </c:pt>
                  <c:pt idx="16">
                    <c:v>29.168676937525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rosome length_Fig5'!$C$2:$S$2</c:f>
              <c:numCache>
                <c:formatCode>m/d/yy</c:formatCode>
                <c:ptCount val="17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3013</c:v>
                </c:pt>
                <c:pt idx="8">
                  <c:v>43054</c:v>
                </c:pt>
                <c:pt idx="9">
                  <c:v>43075</c:v>
                </c:pt>
                <c:pt idx="10">
                  <c:v>43125</c:v>
                </c:pt>
                <c:pt idx="11">
                  <c:v>43145</c:v>
                </c:pt>
                <c:pt idx="12">
                  <c:v>43181</c:v>
                </c:pt>
                <c:pt idx="13">
                  <c:v>43203</c:v>
                </c:pt>
                <c:pt idx="14">
                  <c:v>43234</c:v>
                </c:pt>
                <c:pt idx="15">
                  <c:v>43255</c:v>
                </c:pt>
                <c:pt idx="16">
                  <c:v>43277</c:v>
                </c:pt>
              </c:numCache>
            </c:numRef>
          </c:cat>
          <c:val>
            <c:numRef>
              <c:f>'Prosome length_Fig5'!$C$3:$S$3</c:f>
              <c:numCache>
                <c:formatCode>0</c:formatCode>
                <c:ptCount val="17"/>
                <c:pt idx="0">
                  <c:v>884.19999999999993</c:v>
                </c:pt>
                <c:pt idx="1">
                  <c:v>886.11022222222221</c:v>
                </c:pt>
                <c:pt idx="2">
                  <c:v>849.8940666666665</c:v>
                </c:pt>
                <c:pt idx="3">
                  <c:v>823.70241666666664</c:v>
                </c:pt>
                <c:pt idx="4">
                  <c:v>742.03509090909074</c:v>
                </c:pt>
                <c:pt idx="5">
                  <c:v>746.40679999999998</c:v>
                </c:pt>
                <c:pt idx="6">
                  <c:v>721.82344444444459</c:v>
                </c:pt>
                <c:pt idx="7">
                  <c:v>670.66363636363644</c:v>
                </c:pt>
                <c:pt idx="8">
                  <c:v>776.91666666666663</c:v>
                </c:pt>
                <c:pt idx="9">
                  <c:v>797.14545454545453</c:v>
                </c:pt>
                <c:pt idx="10">
                  <c:v>957.1857142857142</c:v>
                </c:pt>
                <c:pt idx="11">
                  <c:v>949.56666666666661</c:v>
                </c:pt>
                <c:pt idx="12">
                  <c:v>911.66666666666663</c:v>
                </c:pt>
                <c:pt idx="13">
                  <c:v>868.79333333333341</c:v>
                </c:pt>
                <c:pt idx="14">
                  <c:v>790.48666666666645</c:v>
                </c:pt>
                <c:pt idx="15">
                  <c:v>737.67142857142858</c:v>
                </c:pt>
                <c:pt idx="16">
                  <c:v>732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E9-4AB4-9AF8-38E61D9BE621}"/>
            </c:ext>
          </c:extLst>
        </c:ser>
        <c:ser>
          <c:idx val="1"/>
          <c:order val="1"/>
          <c:tx>
            <c:strRef>
              <c:f>'Prosome length_Fig5'!$A$5</c:f>
              <c:strCache>
                <c:ptCount val="1"/>
                <c:pt idx="0">
                  <c:v>CB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some length_Fig5'!$C$6:$S$6</c:f>
                <c:numCache>
                  <c:formatCode>General</c:formatCode>
                  <c:ptCount val="17"/>
                  <c:pt idx="0">
                    <c:v>73.864683973465958</c:v>
                  </c:pt>
                  <c:pt idx="1">
                    <c:v>20.900061113015369</c:v>
                  </c:pt>
                  <c:pt idx="2">
                    <c:v>43.397100525582026</c:v>
                  </c:pt>
                  <c:pt idx="3">
                    <c:v>43.598832081595042</c:v>
                  </c:pt>
                  <c:pt idx="4">
                    <c:v>30.940173630858844</c:v>
                  </c:pt>
                  <c:pt idx="5">
                    <c:v>44.076553151531485</c:v>
                  </c:pt>
                  <c:pt idx="6">
                    <c:v>29.656230374071466</c:v>
                  </c:pt>
                  <c:pt idx="8">
                    <c:v>31.472187558916044</c:v>
                  </c:pt>
                  <c:pt idx="9">
                    <c:v>34.27174318520116</c:v>
                  </c:pt>
                  <c:pt idx="10">
                    <c:v>18.321780381928935</c:v>
                  </c:pt>
                  <c:pt idx="11">
                    <c:v>41.160855190338317</c:v>
                  </c:pt>
                  <c:pt idx="12">
                    <c:v>32.731556222203565</c:v>
                  </c:pt>
                  <c:pt idx="13">
                    <c:v>22.845895744771152</c:v>
                  </c:pt>
                  <c:pt idx="14">
                    <c:v>18.60384752832443</c:v>
                  </c:pt>
                  <c:pt idx="15">
                    <c:v>23.581938205410715</c:v>
                  </c:pt>
                </c:numCache>
              </c:numRef>
            </c:plus>
            <c:minus>
              <c:numRef>
                <c:f>'Prosome length_Fig5'!$C$6:$S$6</c:f>
                <c:numCache>
                  <c:formatCode>General</c:formatCode>
                  <c:ptCount val="17"/>
                  <c:pt idx="0">
                    <c:v>73.864683973465958</c:v>
                  </c:pt>
                  <c:pt idx="1">
                    <c:v>20.900061113015369</c:v>
                  </c:pt>
                  <c:pt idx="2">
                    <c:v>43.397100525582026</c:v>
                  </c:pt>
                  <c:pt idx="3">
                    <c:v>43.598832081595042</c:v>
                  </c:pt>
                  <c:pt idx="4">
                    <c:v>30.940173630858844</c:v>
                  </c:pt>
                  <c:pt idx="5">
                    <c:v>44.076553151531485</c:v>
                  </c:pt>
                  <c:pt idx="6">
                    <c:v>29.656230374071466</c:v>
                  </c:pt>
                  <c:pt idx="8">
                    <c:v>31.472187558916044</c:v>
                  </c:pt>
                  <c:pt idx="9">
                    <c:v>34.27174318520116</c:v>
                  </c:pt>
                  <c:pt idx="10">
                    <c:v>18.321780381928935</c:v>
                  </c:pt>
                  <c:pt idx="11">
                    <c:v>41.160855190338317</c:v>
                  </c:pt>
                  <c:pt idx="12">
                    <c:v>32.731556222203565</c:v>
                  </c:pt>
                  <c:pt idx="13">
                    <c:v>22.845895744771152</c:v>
                  </c:pt>
                  <c:pt idx="14">
                    <c:v>18.60384752832443</c:v>
                  </c:pt>
                  <c:pt idx="15">
                    <c:v>23.581938205410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rosome length_Fig5'!$C$2:$S$2</c:f>
              <c:numCache>
                <c:formatCode>m/d/yy</c:formatCode>
                <c:ptCount val="17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3013</c:v>
                </c:pt>
                <c:pt idx="8">
                  <c:v>43054</c:v>
                </c:pt>
                <c:pt idx="9">
                  <c:v>43075</c:v>
                </c:pt>
                <c:pt idx="10">
                  <c:v>43125</c:v>
                </c:pt>
                <c:pt idx="11">
                  <c:v>43145</c:v>
                </c:pt>
                <c:pt idx="12">
                  <c:v>43181</c:v>
                </c:pt>
                <c:pt idx="13">
                  <c:v>43203</c:v>
                </c:pt>
                <c:pt idx="14">
                  <c:v>43234</c:v>
                </c:pt>
                <c:pt idx="15">
                  <c:v>43255</c:v>
                </c:pt>
                <c:pt idx="16">
                  <c:v>43277</c:v>
                </c:pt>
              </c:numCache>
            </c:numRef>
          </c:cat>
          <c:val>
            <c:numRef>
              <c:f>'Prosome length_Fig5'!$C$5:$S$5</c:f>
              <c:numCache>
                <c:formatCode>0</c:formatCode>
                <c:ptCount val="17"/>
                <c:pt idx="0">
                  <c:v>908.57275000000004</c:v>
                </c:pt>
                <c:pt idx="1">
                  <c:v>884.32055555555564</c:v>
                </c:pt>
                <c:pt idx="2">
                  <c:v>880.34521428571429</c:v>
                </c:pt>
                <c:pt idx="3">
                  <c:v>835.81557142857139</c:v>
                </c:pt>
                <c:pt idx="4">
                  <c:v>777.90199999999982</c:v>
                </c:pt>
                <c:pt idx="5">
                  <c:v>724.90878571428584</c:v>
                </c:pt>
                <c:pt idx="6">
                  <c:v>732.42</c:v>
                </c:pt>
                <c:pt idx="8">
                  <c:v>782.62307692307695</c:v>
                </c:pt>
                <c:pt idx="9">
                  <c:v>782.37142857142862</c:v>
                </c:pt>
                <c:pt idx="10">
                  <c:v>967.88181818181829</c:v>
                </c:pt>
                <c:pt idx="11">
                  <c:v>957.21999999999991</c:v>
                </c:pt>
                <c:pt idx="12">
                  <c:v>907.17500000000007</c:v>
                </c:pt>
                <c:pt idx="13">
                  <c:v>837.02666666666664</c:v>
                </c:pt>
                <c:pt idx="14">
                  <c:v>759.18000000000006</c:v>
                </c:pt>
                <c:pt idx="15">
                  <c:v>709.50666666666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E9-4AB4-9AF8-38E61D9BE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1891040"/>
        <c:axId val="1091890712"/>
      </c:lineChart>
      <c:dateAx>
        <c:axId val="1091891040"/>
        <c:scaling>
          <c:orientation val="minMax"/>
          <c:max val="43281"/>
          <c:min val="42767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1890712"/>
        <c:crosses val="autoZero"/>
        <c:auto val="1"/>
        <c:lblOffset val="100"/>
        <c:baseTimeUnit val="days"/>
        <c:majorUnit val="3"/>
        <c:majorTimeUnit val="months"/>
      </c:dateAx>
      <c:valAx>
        <c:axId val="1091890712"/>
        <c:scaling>
          <c:orientation val="minMax"/>
          <c:max val="1000"/>
          <c:min val="600"/>
        </c:scaling>
        <c:delete val="0"/>
        <c:axPos val="l"/>
        <c:numFmt formatCode="0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1891040"/>
        <c:crosses val="autoZero"/>
        <c:crossBetween val="between"/>
        <c:majorUnit val="100"/>
        <c:min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he</a:t>
            </a:r>
            <a:r>
              <a:rPr lang="en-US" altLang="ja-JP" baseline="0"/>
              <a:t> ratio of male (%)</a:t>
            </a:r>
            <a:endParaRPr lang="en-US" altLang="ja-JP"/>
          </a:p>
        </c:rich>
      </c:tx>
      <c:layout>
        <c:manualLayout>
          <c:xMode val="edge"/>
          <c:yMode val="edge"/>
          <c:x val="0.30818288528293858"/>
          <c:y val="7.81587461060058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9.2872997355420053E-2"/>
          <c:y val="7.8598389052852172E-2"/>
          <c:w val="0.85686094456577933"/>
          <c:h val="0.69633673187972933"/>
        </c:manualLayout>
      </c:layout>
      <c:lineChart>
        <c:grouping val="standard"/>
        <c:varyColors val="0"/>
        <c:ser>
          <c:idx val="0"/>
          <c:order val="0"/>
          <c:tx>
            <c:strRef>
              <c:f>'Sex ratio_Fig6'!$B$2</c:f>
              <c:strCache>
                <c:ptCount val="1"/>
                <c:pt idx="0">
                  <c:v>F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'Sex ratio_Fig6'!$A$3:$A$33</c:f>
              <c:numCache>
                <c:formatCode>m/d/yy</c:formatCode>
                <c:ptCount val="31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</c:numCache>
            </c:numRef>
          </c:cat>
          <c:val>
            <c:numRef>
              <c:f>'Sex ratio_Fig6'!$B$3:$B$33</c:f>
              <c:numCache>
                <c:formatCode>0.0_ </c:formatCode>
                <c:ptCount val="31"/>
                <c:pt idx="0">
                  <c:v>13.333333333333336</c:v>
                </c:pt>
                <c:pt idx="1">
                  <c:v>17.021276595744681</c:v>
                </c:pt>
                <c:pt idx="2">
                  <c:v>60</c:v>
                </c:pt>
                <c:pt idx="3">
                  <c:v>59.701492537313428</c:v>
                </c:pt>
                <c:pt idx="4">
                  <c:v>0</c:v>
                </c:pt>
                <c:pt idx="5">
                  <c:v>13.253012048192769</c:v>
                </c:pt>
                <c:pt idx="11">
                  <c:v>20.408163265306122</c:v>
                </c:pt>
                <c:pt idx="12">
                  <c:v>13.333333333333334</c:v>
                </c:pt>
                <c:pt idx="13">
                  <c:v>25</c:v>
                </c:pt>
                <c:pt idx="14">
                  <c:v>30.303030303030305</c:v>
                </c:pt>
                <c:pt idx="15">
                  <c:v>44.303797468354432</c:v>
                </c:pt>
                <c:pt idx="16">
                  <c:v>54.945054945054942</c:v>
                </c:pt>
                <c:pt idx="17">
                  <c:v>34.246575342465754</c:v>
                </c:pt>
                <c:pt idx="18">
                  <c:v>31.818181818181817</c:v>
                </c:pt>
                <c:pt idx="19">
                  <c:v>37.735849056603776</c:v>
                </c:pt>
                <c:pt idx="21">
                  <c:v>32.499999999999993</c:v>
                </c:pt>
                <c:pt idx="22">
                  <c:v>29.850746268656721</c:v>
                </c:pt>
                <c:pt idx="23">
                  <c:v>35.820895522388064</c:v>
                </c:pt>
                <c:pt idx="24">
                  <c:v>66.666666666666657</c:v>
                </c:pt>
                <c:pt idx="25">
                  <c:v>57.8125</c:v>
                </c:pt>
                <c:pt idx="26">
                  <c:v>64.634146341463421</c:v>
                </c:pt>
                <c:pt idx="27">
                  <c:v>19.047619047619047</c:v>
                </c:pt>
                <c:pt idx="28">
                  <c:v>56.25</c:v>
                </c:pt>
                <c:pt idx="29">
                  <c:v>21.052631578947366</c:v>
                </c:pt>
                <c:pt idx="30">
                  <c:v>56.097560975609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7A-47C0-B183-EA523A697F96}"/>
            </c:ext>
          </c:extLst>
        </c:ser>
        <c:ser>
          <c:idx val="1"/>
          <c:order val="1"/>
          <c:tx>
            <c:strRef>
              <c:f>'Sex ratio_Fig6'!$C$2</c:f>
              <c:strCache>
                <c:ptCount val="1"/>
                <c:pt idx="0">
                  <c:v>CB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cat>
            <c:numRef>
              <c:f>'Sex ratio_Fig6'!$A$3:$A$33</c:f>
              <c:numCache>
                <c:formatCode>m/d/yy</c:formatCode>
                <c:ptCount val="31"/>
                <c:pt idx="0">
                  <c:v>42390</c:v>
                </c:pt>
                <c:pt idx="1">
                  <c:v>42402</c:v>
                </c:pt>
                <c:pt idx="2">
                  <c:v>42452</c:v>
                </c:pt>
                <c:pt idx="3">
                  <c:v>42473</c:v>
                </c:pt>
                <c:pt idx="4">
                  <c:v>42514</c:v>
                </c:pt>
                <c:pt idx="5">
                  <c:v>42530</c:v>
                </c:pt>
                <c:pt idx="6">
                  <c:v>42548</c:v>
                </c:pt>
                <c:pt idx="7">
                  <c:v>42585</c:v>
                </c:pt>
                <c:pt idx="8">
                  <c:v>42614</c:v>
                </c:pt>
                <c:pt idx="9">
                  <c:v>42689</c:v>
                </c:pt>
                <c:pt idx="10">
                  <c:v>42711</c:v>
                </c:pt>
                <c:pt idx="11">
                  <c:v>42759</c:v>
                </c:pt>
                <c:pt idx="12">
                  <c:v>42775</c:v>
                </c:pt>
                <c:pt idx="13">
                  <c:v>42781</c:v>
                </c:pt>
                <c:pt idx="14">
                  <c:v>42822</c:v>
                </c:pt>
                <c:pt idx="15">
                  <c:v>42836</c:v>
                </c:pt>
                <c:pt idx="16">
                  <c:v>42871</c:v>
                </c:pt>
                <c:pt idx="17">
                  <c:v>42893</c:v>
                </c:pt>
                <c:pt idx="18">
                  <c:v>42914</c:v>
                </c:pt>
                <c:pt idx="19">
                  <c:v>42950</c:v>
                </c:pt>
                <c:pt idx="20">
                  <c:v>42983</c:v>
                </c:pt>
                <c:pt idx="21">
                  <c:v>43013</c:v>
                </c:pt>
                <c:pt idx="22">
                  <c:v>43054</c:v>
                </c:pt>
                <c:pt idx="23">
                  <c:v>43075</c:v>
                </c:pt>
                <c:pt idx="24">
                  <c:v>43125</c:v>
                </c:pt>
                <c:pt idx="25">
                  <c:v>43145</c:v>
                </c:pt>
                <c:pt idx="26">
                  <c:v>43181</c:v>
                </c:pt>
                <c:pt idx="27">
                  <c:v>43203</c:v>
                </c:pt>
                <c:pt idx="28">
                  <c:v>43234</c:v>
                </c:pt>
                <c:pt idx="29">
                  <c:v>43255</c:v>
                </c:pt>
                <c:pt idx="30">
                  <c:v>43277</c:v>
                </c:pt>
              </c:numCache>
            </c:numRef>
          </c:cat>
          <c:val>
            <c:numRef>
              <c:f>'Sex ratio_Fig6'!$C$3:$C$33</c:f>
              <c:numCache>
                <c:formatCode>0.0_ </c:formatCode>
                <c:ptCount val="31"/>
                <c:pt idx="0">
                  <c:v>46.05263157894737</c:v>
                </c:pt>
                <c:pt idx="1">
                  <c:v>10</c:v>
                </c:pt>
                <c:pt idx="2">
                  <c:v>0</c:v>
                </c:pt>
                <c:pt idx="3">
                  <c:v>60</c:v>
                </c:pt>
                <c:pt idx="11">
                  <c:v>54.999999999999993</c:v>
                </c:pt>
                <c:pt idx="12">
                  <c:v>62.962962962962955</c:v>
                </c:pt>
                <c:pt idx="13">
                  <c:v>55.000000000000007</c:v>
                </c:pt>
                <c:pt idx="14">
                  <c:v>50</c:v>
                </c:pt>
                <c:pt idx="15">
                  <c:v>50</c:v>
                </c:pt>
                <c:pt idx="16">
                  <c:v>71.428571428571431</c:v>
                </c:pt>
                <c:pt idx="17">
                  <c:v>37.078651685393254</c:v>
                </c:pt>
                <c:pt idx="21">
                  <c:v>25.641025641025646</c:v>
                </c:pt>
                <c:pt idx="22">
                  <c:v>69.230769230769226</c:v>
                </c:pt>
                <c:pt idx="23">
                  <c:v>62.5</c:v>
                </c:pt>
                <c:pt idx="24">
                  <c:v>77.777777777777786</c:v>
                </c:pt>
                <c:pt idx="26">
                  <c:v>84.285714285714292</c:v>
                </c:pt>
                <c:pt idx="27">
                  <c:v>65.384615384615387</c:v>
                </c:pt>
                <c:pt idx="28">
                  <c:v>48.571428571428569</c:v>
                </c:pt>
                <c:pt idx="29">
                  <c:v>46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7A-47C0-B183-EA523A697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646216"/>
        <c:axId val="514638344"/>
      </c:lineChart>
      <c:dateAx>
        <c:axId val="514646216"/>
        <c:scaling>
          <c:orientation val="minMax"/>
          <c:max val="43281"/>
          <c:min val="42370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4638344"/>
        <c:crosses val="autoZero"/>
        <c:auto val="1"/>
        <c:lblOffset val="100"/>
        <c:baseTimeUnit val="days"/>
        <c:majorUnit val="3"/>
        <c:majorTimeUnit val="months"/>
      </c:dateAx>
      <c:valAx>
        <c:axId val="514638344"/>
        <c:scaling>
          <c:orientation val="minMax"/>
          <c:max val="100"/>
        </c:scaling>
        <c:delete val="0"/>
        <c:axPos val="l"/>
        <c:numFmt formatCode="0.0_ 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4646216"/>
        <c:crosses val="autoZero"/>
        <c:crossBetween val="between"/>
        <c:majorUnit val="20"/>
        <c:min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ody Carbon</a:t>
            </a:r>
            <a:r>
              <a:rPr lang="en-US" altLang="ja-JP" baseline="0"/>
              <a:t> Weight (µg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ody carbon weight'!$A$3</c:f>
              <c:strCache>
                <c:ptCount val="1"/>
                <c:pt idx="0">
                  <c:v>St. F3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dPt>
            <c:idx val="7"/>
            <c:marker>
              <c:symbol val="circle"/>
              <c:size val="6"/>
              <c:spPr>
                <a:solidFill>
                  <a:schemeClr val="tx1"/>
                </a:solidFill>
                <a:ln w="6350">
                  <a:solidFill>
                    <a:schemeClr val="bg1"/>
                  </a:solidFill>
                </a:ln>
                <a:effectLst/>
              </c:spPr>
            </c:marker>
            <c:bubble3D val="0"/>
            <c:spPr>
              <a:ln w="19050" cap="rnd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9F34-4D46-8DD2-48AC00F9586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Body carbon weight'!$B$4:$R$4</c:f>
                <c:numCache>
                  <c:formatCode>General</c:formatCode>
                  <c:ptCount val="17"/>
                  <c:pt idx="0">
                    <c:v>0.417813471972873</c:v>
                  </c:pt>
                  <c:pt idx="1">
                    <c:v>0.56314174123184324</c:v>
                  </c:pt>
                  <c:pt idx="2">
                    <c:v>0.4255477042167008</c:v>
                  </c:pt>
                  <c:pt idx="3">
                    <c:v>0.48898328902671073</c:v>
                  </c:pt>
                  <c:pt idx="4">
                    <c:v>0.26285705645435103</c:v>
                  </c:pt>
                  <c:pt idx="5">
                    <c:v>0.35195256582660145</c:v>
                  </c:pt>
                  <c:pt idx="6">
                    <c:v>0.23134507152436551</c:v>
                  </c:pt>
                  <c:pt idx="7">
                    <c:v>0.18550260107363842</c:v>
                  </c:pt>
                  <c:pt idx="8">
                    <c:v>0.26742911323571023</c:v>
                  </c:pt>
                  <c:pt idx="9">
                    <c:v>0.27460249592213487</c:v>
                  </c:pt>
                  <c:pt idx="10">
                    <c:v>0.57399064046736192</c:v>
                  </c:pt>
                  <c:pt idx="11">
                    <c:v>0.4015174995029378</c:v>
                  </c:pt>
                  <c:pt idx="12">
                    <c:v>0.59102712795092971</c:v>
                  </c:pt>
                  <c:pt idx="13">
                    <c:v>0.53607080546193164</c:v>
                  </c:pt>
                  <c:pt idx="14">
                    <c:v>0.30212206348177029</c:v>
                  </c:pt>
                  <c:pt idx="15">
                    <c:v>0.28691863783829841</c:v>
                  </c:pt>
                  <c:pt idx="16">
                    <c:v>0.24802334479697516</c:v>
                  </c:pt>
                </c:numCache>
              </c:numRef>
            </c:plus>
            <c:minus>
              <c:numRef>
                <c:f>'Body carbon weight'!$B$4:$R$4</c:f>
                <c:numCache>
                  <c:formatCode>General</c:formatCode>
                  <c:ptCount val="17"/>
                  <c:pt idx="0">
                    <c:v>0.417813471972873</c:v>
                  </c:pt>
                  <c:pt idx="1">
                    <c:v>0.56314174123184324</c:v>
                  </c:pt>
                  <c:pt idx="2">
                    <c:v>0.4255477042167008</c:v>
                  </c:pt>
                  <c:pt idx="3">
                    <c:v>0.48898328902671073</c:v>
                  </c:pt>
                  <c:pt idx="4">
                    <c:v>0.26285705645435103</c:v>
                  </c:pt>
                  <c:pt idx="5">
                    <c:v>0.35195256582660145</c:v>
                  </c:pt>
                  <c:pt idx="6">
                    <c:v>0.23134507152436551</c:v>
                  </c:pt>
                  <c:pt idx="7">
                    <c:v>0.18550260107363842</c:v>
                  </c:pt>
                  <c:pt idx="8">
                    <c:v>0.26742911323571023</c:v>
                  </c:pt>
                  <c:pt idx="9">
                    <c:v>0.27460249592213487</c:v>
                  </c:pt>
                  <c:pt idx="10">
                    <c:v>0.57399064046736192</c:v>
                  </c:pt>
                  <c:pt idx="11">
                    <c:v>0.4015174995029378</c:v>
                  </c:pt>
                  <c:pt idx="12">
                    <c:v>0.59102712795092971</c:v>
                  </c:pt>
                  <c:pt idx="13">
                    <c:v>0.53607080546193164</c:v>
                  </c:pt>
                  <c:pt idx="14">
                    <c:v>0.30212206348177029</c:v>
                  </c:pt>
                  <c:pt idx="15">
                    <c:v>0.28691863783829841</c:v>
                  </c:pt>
                  <c:pt idx="16">
                    <c:v>0.24802334479697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ody carbon weight'!$B$2:$R$2</c:f>
              <c:numCache>
                <c:formatCode>m/d/yy</c:formatCode>
                <c:ptCount val="17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3013</c:v>
                </c:pt>
                <c:pt idx="8">
                  <c:v>43054</c:v>
                </c:pt>
                <c:pt idx="9">
                  <c:v>43075</c:v>
                </c:pt>
                <c:pt idx="10">
                  <c:v>43125</c:v>
                </c:pt>
                <c:pt idx="11">
                  <c:v>43145</c:v>
                </c:pt>
                <c:pt idx="12">
                  <c:v>43181</c:v>
                </c:pt>
                <c:pt idx="13">
                  <c:v>43203</c:v>
                </c:pt>
                <c:pt idx="14">
                  <c:v>43234</c:v>
                </c:pt>
                <c:pt idx="15">
                  <c:v>43255</c:v>
                </c:pt>
                <c:pt idx="16">
                  <c:v>43277</c:v>
                </c:pt>
              </c:numCache>
            </c:numRef>
          </c:cat>
          <c:val>
            <c:numRef>
              <c:f>'Body carbon weight'!$B$3:$R$3</c:f>
              <c:numCache>
                <c:formatCode>0.00</c:formatCode>
                <c:ptCount val="17"/>
                <c:pt idx="0">
                  <c:v>3.6903815943347289</c:v>
                </c:pt>
                <c:pt idx="1">
                  <c:v>3.7277599102058567</c:v>
                </c:pt>
                <c:pt idx="2">
                  <c:v>3.2707379187502283</c:v>
                </c:pt>
                <c:pt idx="3">
                  <c:v>2.9799666832401552</c:v>
                </c:pt>
                <c:pt idx="4">
                  <c:v>2.1521603977565222</c:v>
                </c:pt>
                <c:pt idx="5">
                  <c:v>2.197744628175001</c:v>
                </c:pt>
                <c:pt idx="6">
                  <c:v>1.9763749255580021</c:v>
                </c:pt>
                <c:pt idx="7">
                  <c:v>1.5758604477745033</c:v>
                </c:pt>
                <c:pt idx="8">
                  <c:v>2.4769152012015581</c:v>
                </c:pt>
                <c:pt idx="9">
                  <c:v>2.680288646712186</c:v>
                </c:pt>
                <c:pt idx="10">
                  <c:v>4.7188431291376327</c:v>
                </c:pt>
                <c:pt idx="11">
                  <c:v>4.5896235550606672</c:v>
                </c:pt>
                <c:pt idx="12">
                  <c:v>4.0657924840890294</c:v>
                </c:pt>
                <c:pt idx="13">
                  <c:v>3.5067592197893629</c:v>
                </c:pt>
                <c:pt idx="14">
                  <c:v>2.6143863310229984</c:v>
                </c:pt>
                <c:pt idx="15">
                  <c:v>2.116103685825935</c:v>
                </c:pt>
                <c:pt idx="16">
                  <c:v>2.0674239467806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F34-4D46-8DD2-48AC00F95868}"/>
            </c:ext>
          </c:extLst>
        </c:ser>
        <c:ser>
          <c:idx val="1"/>
          <c:order val="1"/>
          <c:tx>
            <c:strRef>
              <c:f>'Body carbon weight'!$A$5</c:f>
              <c:strCache>
                <c:ptCount val="1"/>
                <c:pt idx="0">
                  <c:v>St. CB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carbon weight'!$B$6:$R$6</c:f>
                <c:numCache>
                  <c:formatCode>General</c:formatCode>
                  <c:ptCount val="17"/>
                  <c:pt idx="0">
                    <c:v>1.1663893390976134</c:v>
                  </c:pt>
                  <c:pt idx="1">
                    <c:v>0.26750766927171005</c:v>
                  </c:pt>
                  <c:pt idx="2">
                    <c:v>0.57040200955186493</c:v>
                  </c:pt>
                  <c:pt idx="3">
                    <c:v>0.49158094534081997</c:v>
                  </c:pt>
                  <c:pt idx="4">
                    <c:v>0.30412604500310303</c:v>
                  </c:pt>
                  <c:pt idx="5">
                    <c:v>0.41900064129764719</c:v>
                  </c:pt>
                  <c:pt idx="6">
                    <c:v>0.25186584190716232</c:v>
                  </c:pt>
                  <c:pt idx="8">
                    <c:v>0.30379660965692867</c:v>
                  </c:pt>
                  <c:pt idx="9">
                    <c:v>0.34395956247602366</c:v>
                  </c:pt>
                  <c:pt idx="10">
                    <c:v>0.28576596828999867</c:v>
                  </c:pt>
                  <c:pt idx="11">
                    <c:v>0.61070331457677973</c:v>
                  </c:pt>
                  <c:pt idx="12">
                    <c:v>0.43853077292331383</c:v>
                  </c:pt>
                  <c:pt idx="13">
                    <c:v>0.27821153400049187</c:v>
                  </c:pt>
                  <c:pt idx="14">
                    <c:v>0.16787330515378929</c:v>
                  </c:pt>
                  <c:pt idx="15">
                    <c:v>0.19073077925407197</c:v>
                  </c:pt>
                </c:numCache>
              </c:numRef>
            </c:plus>
            <c:minus>
              <c:numRef>
                <c:f>'Body carbon weight'!$B$6:$R$6</c:f>
                <c:numCache>
                  <c:formatCode>General</c:formatCode>
                  <c:ptCount val="17"/>
                  <c:pt idx="0">
                    <c:v>1.1663893390976134</c:v>
                  </c:pt>
                  <c:pt idx="1">
                    <c:v>0.26750766927171005</c:v>
                  </c:pt>
                  <c:pt idx="2">
                    <c:v>0.57040200955186493</c:v>
                  </c:pt>
                  <c:pt idx="3">
                    <c:v>0.49158094534081997</c:v>
                  </c:pt>
                  <c:pt idx="4">
                    <c:v>0.30412604500310303</c:v>
                  </c:pt>
                  <c:pt idx="5">
                    <c:v>0.41900064129764719</c:v>
                  </c:pt>
                  <c:pt idx="6">
                    <c:v>0.25186584190716232</c:v>
                  </c:pt>
                  <c:pt idx="8">
                    <c:v>0.30379660965692867</c:v>
                  </c:pt>
                  <c:pt idx="9">
                    <c:v>0.34395956247602366</c:v>
                  </c:pt>
                  <c:pt idx="10">
                    <c:v>0.28576596828999867</c:v>
                  </c:pt>
                  <c:pt idx="11">
                    <c:v>0.61070331457677973</c:v>
                  </c:pt>
                  <c:pt idx="12">
                    <c:v>0.43853077292331383</c:v>
                  </c:pt>
                  <c:pt idx="13">
                    <c:v>0.27821153400049187</c:v>
                  </c:pt>
                  <c:pt idx="14">
                    <c:v>0.16787330515378929</c:v>
                  </c:pt>
                  <c:pt idx="15">
                    <c:v>0.19073077925407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ody carbon weight'!$B$2:$R$2</c:f>
              <c:numCache>
                <c:formatCode>m/d/yy</c:formatCode>
                <c:ptCount val="17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3013</c:v>
                </c:pt>
                <c:pt idx="8">
                  <c:v>43054</c:v>
                </c:pt>
                <c:pt idx="9">
                  <c:v>43075</c:v>
                </c:pt>
                <c:pt idx="10">
                  <c:v>43125</c:v>
                </c:pt>
                <c:pt idx="11">
                  <c:v>43145</c:v>
                </c:pt>
                <c:pt idx="12">
                  <c:v>43181</c:v>
                </c:pt>
                <c:pt idx="13">
                  <c:v>43203</c:v>
                </c:pt>
                <c:pt idx="14">
                  <c:v>43234</c:v>
                </c:pt>
                <c:pt idx="15">
                  <c:v>43255</c:v>
                </c:pt>
                <c:pt idx="16">
                  <c:v>43277</c:v>
                </c:pt>
              </c:numCache>
            </c:numRef>
          </c:cat>
          <c:val>
            <c:numRef>
              <c:f>'Body carbon weight'!$B$5:$R$5</c:f>
              <c:numCache>
                <c:formatCode>0.00</c:formatCode>
                <c:ptCount val="17"/>
                <c:pt idx="0">
                  <c:v>4.0750887542853276</c:v>
                </c:pt>
                <c:pt idx="1">
                  <c:v>3.6833904253742955</c:v>
                </c:pt>
                <c:pt idx="2">
                  <c:v>3.6533637990601364</c:v>
                </c:pt>
                <c:pt idx="3">
                  <c:v>3.1159127720541711</c:v>
                </c:pt>
                <c:pt idx="4">
                  <c:v>2.4893548866202955</c:v>
                </c:pt>
                <c:pt idx="5">
                  <c:v>2.016524042854908</c:v>
                </c:pt>
                <c:pt idx="6">
                  <c:v>2.0666629427866097</c:v>
                </c:pt>
                <c:pt idx="8">
                  <c:v>2.5362503756916577</c:v>
                </c:pt>
                <c:pt idx="9">
                  <c:v>2.5351378583137221</c:v>
                </c:pt>
                <c:pt idx="10">
                  <c:v>4.8616879740829546</c:v>
                </c:pt>
                <c:pt idx="11">
                  <c:v>4.7194762943547346</c:v>
                </c:pt>
                <c:pt idx="12">
                  <c:v>3.9933743586199673</c:v>
                </c:pt>
                <c:pt idx="13">
                  <c:v>3.1118897419381137</c:v>
                </c:pt>
                <c:pt idx="14">
                  <c:v>2.3026702461299573</c:v>
                </c:pt>
                <c:pt idx="15">
                  <c:v>1.8723033946591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F34-4D46-8DD2-48AC00F95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2671288"/>
        <c:axId val="682673912"/>
      </c:lineChart>
      <c:dateAx>
        <c:axId val="68267128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2673912"/>
        <c:crosses val="autoZero"/>
        <c:auto val="0"/>
        <c:lblOffset val="100"/>
        <c:baseTimeUnit val="days"/>
        <c:majorUnit val="1"/>
        <c:majorTimeUnit val="months"/>
      </c:dateAx>
      <c:valAx>
        <c:axId val="6826739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2671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8091</xdr:colOff>
      <xdr:row>23</xdr:row>
      <xdr:rowOff>86592</xdr:rowOff>
    </xdr:from>
    <xdr:to>
      <xdr:col>12</xdr:col>
      <xdr:colOff>577591</xdr:colOff>
      <xdr:row>44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11AF1BD-ED02-491F-A722-C42F99E56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7074</xdr:colOff>
      <xdr:row>23</xdr:row>
      <xdr:rowOff>41131</xdr:rowOff>
    </xdr:from>
    <xdr:to>
      <xdr:col>34</xdr:col>
      <xdr:colOff>508451</xdr:colOff>
      <xdr:row>50</xdr:row>
      <xdr:rowOff>6834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4CB9AEF-6AD2-4B34-A4BB-E92F917B84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128587</xdr:rowOff>
    </xdr:from>
    <xdr:to>
      <xdr:col>9</xdr:col>
      <xdr:colOff>3751</xdr:colOff>
      <xdr:row>47</xdr:row>
      <xdr:rowOff>79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FA4759-A716-49A7-8DC7-2385D61A9E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7187</xdr:colOff>
      <xdr:row>21</xdr:row>
      <xdr:rowOff>23812</xdr:rowOff>
    </xdr:from>
    <xdr:to>
      <xdr:col>19</xdr:col>
      <xdr:colOff>113287</xdr:colOff>
      <xdr:row>47</xdr:row>
      <xdr:rowOff>1428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1F895E4-08F5-49C3-9B31-B2F3E0FDBF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6</xdr:colOff>
      <xdr:row>7</xdr:row>
      <xdr:rowOff>38100</xdr:rowOff>
    </xdr:from>
    <xdr:to>
      <xdr:col>6</xdr:col>
      <xdr:colOff>469336</xdr:colOff>
      <xdr:row>27</xdr:row>
      <xdr:rowOff>82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95A0474-8FD9-4CF9-8807-3F90E98A83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1</xdr:row>
      <xdr:rowOff>142875</xdr:rowOff>
    </xdr:from>
    <xdr:to>
      <xdr:col>9</xdr:col>
      <xdr:colOff>566616</xdr:colOff>
      <xdr:row>13</xdr:row>
      <xdr:rowOff>952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26A365-7A9E-4E85-8A9C-ACA6F71A4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6882</xdr:colOff>
      <xdr:row>9</xdr:row>
      <xdr:rowOff>3922</xdr:rowOff>
    </xdr:from>
    <xdr:to>
      <xdr:col>6</xdr:col>
      <xdr:colOff>639295</xdr:colOff>
      <xdr:row>24</xdr:row>
      <xdr:rowOff>7059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FCE6F6E-E742-4DCF-A717-BE57043F39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94D43-C56D-4994-B790-B1FD53D239C8}">
  <dimension ref="A2:AL22"/>
  <sheetViews>
    <sheetView zoomScaleNormal="100" workbookViewId="0">
      <selection activeCell="E19" sqref="E19"/>
    </sheetView>
  </sheetViews>
  <sheetFormatPr baseColWidth="10" defaultColWidth="9" defaultRowHeight="18"/>
  <cols>
    <col min="1" max="1" width="9.5" style="5" bestFit="1" customWidth="1"/>
    <col min="2" max="2" width="11.5" style="5" customWidth="1"/>
    <col min="3" max="3" width="9.1640625" style="5" bestFit="1" customWidth="1"/>
    <col min="4" max="4" width="10.1640625" style="5" bestFit="1" customWidth="1"/>
    <col min="5" max="5" width="10" style="5" bestFit="1" customWidth="1"/>
    <col min="6" max="6" width="10.1640625" style="5" bestFit="1" customWidth="1"/>
    <col min="7" max="8" width="9.1640625" style="5" bestFit="1" customWidth="1"/>
    <col min="9" max="9" width="10.1640625" style="5" bestFit="1" customWidth="1"/>
    <col min="10" max="11" width="9.1640625" style="5" bestFit="1" customWidth="1"/>
    <col min="12" max="12" width="11.83203125" style="5" bestFit="1" customWidth="1"/>
    <col min="13" max="13" width="9.1640625" style="5" bestFit="1" customWidth="1"/>
    <col min="14" max="16" width="10" style="5" bestFit="1" customWidth="1"/>
    <col min="17" max="17" width="11.1640625" style="5" bestFit="1" customWidth="1"/>
    <col min="18" max="20" width="10.1640625" style="5" bestFit="1" customWidth="1"/>
    <col min="21" max="21" width="10.6640625" style="5" bestFit="1" customWidth="1"/>
    <col min="22" max="24" width="9.1640625" style="5" bestFit="1" customWidth="1"/>
    <col min="25" max="25" width="11.83203125" style="5" bestFit="1" customWidth="1"/>
    <col min="26" max="26" width="9.1640625" style="5" bestFit="1" customWidth="1"/>
    <col min="27" max="31" width="10.6640625" style="5" bestFit="1" customWidth="1"/>
    <col min="32" max="32" width="10" style="5" bestFit="1" customWidth="1"/>
    <col min="33" max="33" width="10.6640625" style="5" bestFit="1" customWidth="1"/>
    <col min="34" max="34" width="9.6640625" style="5" bestFit="1" customWidth="1"/>
    <col min="35" max="36" width="10.6640625" style="5" bestFit="1" customWidth="1"/>
    <col min="37" max="38" width="11.83203125" style="5" bestFit="1" customWidth="1"/>
    <col min="39" max="16384" width="9" style="5"/>
  </cols>
  <sheetData>
    <row r="2" spans="1:38">
      <c r="A2" s="5" t="s">
        <v>23</v>
      </c>
    </row>
    <row r="4" spans="1:38">
      <c r="A4" s="59" t="s">
        <v>4</v>
      </c>
      <c r="B4" s="26" t="s">
        <v>16</v>
      </c>
      <c r="C4" s="18">
        <v>42390</v>
      </c>
      <c r="D4" s="18">
        <v>42402</v>
      </c>
      <c r="E4" s="18">
        <v>42452</v>
      </c>
      <c r="F4" s="18">
        <v>42473</v>
      </c>
      <c r="G4" s="18">
        <v>42514</v>
      </c>
      <c r="H4" s="18">
        <v>42530</v>
      </c>
      <c r="I4" s="18">
        <v>42548</v>
      </c>
      <c r="J4" s="18">
        <v>42585</v>
      </c>
      <c r="K4" s="18">
        <v>42614</v>
      </c>
      <c r="L4" s="18">
        <v>42689</v>
      </c>
      <c r="M4" s="18">
        <v>42711</v>
      </c>
      <c r="N4" s="18">
        <v>42759</v>
      </c>
      <c r="O4" s="18">
        <v>42775</v>
      </c>
      <c r="P4" s="18">
        <v>42781</v>
      </c>
      <c r="Q4" s="18">
        <v>42822</v>
      </c>
      <c r="R4" s="18">
        <v>42836</v>
      </c>
      <c r="S4" s="18">
        <v>42871</v>
      </c>
      <c r="T4" s="18">
        <v>42893</v>
      </c>
      <c r="U4" s="18">
        <v>42914</v>
      </c>
      <c r="V4" s="17">
        <v>42950</v>
      </c>
      <c r="W4" s="17">
        <v>42983</v>
      </c>
      <c r="X4" s="17">
        <v>43013</v>
      </c>
      <c r="Y4" s="17">
        <v>43054</v>
      </c>
      <c r="Z4" s="17">
        <v>43075</v>
      </c>
      <c r="AA4" s="17">
        <v>43125</v>
      </c>
      <c r="AB4" s="17">
        <v>43145</v>
      </c>
      <c r="AC4" s="17">
        <v>43181</v>
      </c>
      <c r="AD4" s="17">
        <v>43203</v>
      </c>
      <c r="AE4" s="17">
        <v>43234</v>
      </c>
      <c r="AF4" s="17">
        <v>43255</v>
      </c>
      <c r="AG4" s="17">
        <v>43277</v>
      </c>
      <c r="AH4" s="17">
        <v>43315</v>
      </c>
      <c r="AI4" s="17">
        <v>43356</v>
      </c>
      <c r="AJ4" s="17">
        <v>43382</v>
      </c>
      <c r="AK4" s="17">
        <v>43417</v>
      </c>
      <c r="AL4" s="19">
        <v>43446</v>
      </c>
    </row>
    <row r="5" spans="1:38">
      <c r="A5" s="60"/>
      <c r="B5" s="26" t="s">
        <v>15</v>
      </c>
      <c r="C5" s="21">
        <v>1508.8602638423704</v>
      </c>
      <c r="D5" s="21">
        <v>10719.663964014449</v>
      </c>
      <c r="E5" s="21">
        <v>8078.0324871680332</v>
      </c>
      <c r="F5" s="21">
        <v>31393.301608899466</v>
      </c>
      <c r="G5" s="21">
        <v>1605.3392868187225</v>
      </c>
      <c r="H5" s="21">
        <v>991.56891667133675</v>
      </c>
      <c r="I5" s="21">
        <v>13025.148992381766</v>
      </c>
      <c r="J5" s="21">
        <v>1249.3421310577994</v>
      </c>
      <c r="K5" s="21">
        <v>0</v>
      </c>
      <c r="L5" s="21">
        <v>0</v>
      </c>
      <c r="M5" s="21">
        <v>273.69354801739024</v>
      </c>
      <c r="N5" s="21">
        <v>5403.682086328241</v>
      </c>
      <c r="O5" s="21">
        <v>6987.9313209026532</v>
      </c>
      <c r="P5" s="21">
        <v>7054.640513867218</v>
      </c>
      <c r="Q5" s="21">
        <v>60178.707599962312</v>
      </c>
      <c r="R5" s="21">
        <v>40123.983121433637</v>
      </c>
      <c r="S5" s="21">
        <v>24027.767646267537</v>
      </c>
      <c r="T5" s="21">
        <v>21538.526669164952</v>
      </c>
      <c r="U5" s="21">
        <v>4761.2013970038206</v>
      </c>
      <c r="V5" s="21">
        <v>2396.9434950591317</v>
      </c>
      <c r="W5" s="21">
        <v>78.19815657639721</v>
      </c>
      <c r="X5" s="21">
        <v>1381.5007661830177</v>
      </c>
      <c r="Y5" s="21">
        <v>948.41772698568536</v>
      </c>
      <c r="Z5" s="21">
        <v>538.53549914453504</v>
      </c>
      <c r="AA5" s="21">
        <v>16906.441451817078</v>
      </c>
      <c r="AB5" s="21">
        <v>10114.832984052053</v>
      </c>
      <c r="AC5" s="21">
        <v>21224.934648748615</v>
      </c>
      <c r="AD5" s="21">
        <v>13126.119139609533</v>
      </c>
      <c r="AE5" s="21">
        <v>29931.529250170224</v>
      </c>
      <c r="AF5" s="21">
        <v>5650.794289601904</v>
      </c>
      <c r="AG5" s="21">
        <v>18627.156342664071</v>
      </c>
      <c r="AH5" s="21">
        <v>275.64850193180018</v>
      </c>
      <c r="AI5" s="21">
        <v>221.40441922232947</v>
      </c>
      <c r="AJ5" s="21">
        <v>190.10241512537939</v>
      </c>
      <c r="AK5" s="21">
        <v>202.31082710590837</v>
      </c>
      <c r="AL5" s="22">
        <v>557.67037963080952</v>
      </c>
    </row>
    <row r="6" spans="1:38">
      <c r="A6" s="60"/>
      <c r="B6" s="27" t="s">
        <v>21</v>
      </c>
      <c r="C6" s="40">
        <v>201.39456070879919</v>
      </c>
      <c r="D6" s="40">
        <v>1337.9022331052438</v>
      </c>
      <c r="E6" s="40">
        <v>1053.2644112356566</v>
      </c>
      <c r="F6" s="40">
        <v>2965.5797218389343</v>
      </c>
      <c r="G6" s="40">
        <v>212.24621411814587</v>
      </c>
      <c r="H6" s="40">
        <v>117.09356939492102</v>
      </c>
      <c r="I6" s="40">
        <v>1682.982530410065</v>
      </c>
      <c r="J6" s="40">
        <v>289.313330221451</v>
      </c>
      <c r="K6" s="40">
        <v>0</v>
      </c>
      <c r="L6" s="40">
        <v>0</v>
      </c>
      <c r="M6" s="40">
        <v>163.65454874898074</v>
      </c>
      <c r="N6" s="40">
        <v>628.78418590077217</v>
      </c>
      <c r="O6" s="40">
        <v>782.51290165944556</v>
      </c>
      <c r="P6" s="40">
        <v>833.07677830378543</v>
      </c>
      <c r="Q6" s="40">
        <v>5486.2375923347863</v>
      </c>
      <c r="R6" s="40">
        <v>4857.7747532750291</v>
      </c>
      <c r="S6" s="40">
        <v>3238.3088432256955</v>
      </c>
      <c r="T6" s="40">
        <v>2931.6389965576636</v>
      </c>
      <c r="U6" s="40">
        <v>555.03078811704017</v>
      </c>
      <c r="V6" s="40">
        <v>313.24513135263487</v>
      </c>
      <c r="W6" s="40">
        <v>76.218350505845734</v>
      </c>
      <c r="X6" s="40">
        <v>179.71826170040049</v>
      </c>
      <c r="Y6" s="40">
        <v>125.98678301090683</v>
      </c>
      <c r="Z6" s="40">
        <v>70.217627415709956</v>
      </c>
      <c r="AA6" s="40">
        <v>1878.275017685577</v>
      </c>
      <c r="AB6" s="40">
        <v>1187.8095453062015</v>
      </c>
      <c r="AC6" s="40">
        <v>2649.0464215483844</v>
      </c>
      <c r="AD6" s="40">
        <v>1756.2156733436277</v>
      </c>
      <c r="AE6" s="40">
        <v>3867.4598552352545</v>
      </c>
      <c r="AF6" s="40">
        <v>684.13661108623364</v>
      </c>
      <c r="AG6" s="40">
        <v>2364.7467331483786</v>
      </c>
      <c r="AH6" s="40">
        <v>218.80315608113324</v>
      </c>
      <c r="AI6" s="40">
        <v>215.79894420329819</v>
      </c>
      <c r="AJ6" s="40">
        <v>167.08012867746561</v>
      </c>
      <c r="AK6" s="40">
        <v>177.81004519803682</v>
      </c>
      <c r="AL6" s="41">
        <v>252.78680471883507</v>
      </c>
    </row>
    <row r="7" spans="1:38">
      <c r="A7" s="60"/>
      <c r="B7" s="23" t="s">
        <v>22</v>
      </c>
      <c r="C7" s="24">
        <v>223.63486072713636</v>
      </c>
      <c r="D7" s="24">
        <v>1475.1788995050192</v>
      </c>
      <c r="E7" s="24">
        <v>1166.6248576551079</v>
      </c>
      <c r="F7" s="24">
        <v>3190.8687738483604</v>
      </c>
      <c r="G7" s="24">
        <v>235.44140908183908</v>
      </c>
      <c r="H7" s="24">
        <v>128.40511194780549</v>
      </c>
      <c r="I7" s="24">
        <v>1862.329744721912</v>
      </c>
      <c r="J7" s="24">
        <v>349.10922431317431</v>
      </c>
      <c r="K7" s="24">
        <v>285.62751970721268</v>
      </c>
      <c r="L7" s="24">
        <v>269.0036958089093</v>
      </c>
      <c r="M7" s="24">
        <v>290.21975093285454</v>
      </c>
      <c r="N7" s="24">
        <v>688.56267196215049</v>
      </c>
      <c r="O7" s="24">
        <v>853.8768480280005</v>
      </c>
      <c r="P7" s="24">
        <v>913.55415615039419</v>
      </c>
      <c r="Q7" s="24">
        <v>5887.5108521271977</v>
      </c>
      <c r="R7" s="24">
        <v>5339.9475943465004</v>
      </c>
      <c r="S7" s="24">
        <v>3599.7376953383027</v>
      </c>
      <c r="T7" s="24">
        <v>3262.4283587341997</v>
      </c>
      <c r="U7" s="24">
        <v>607.90339265316561</v>
      </c>
      <c r="V7" s="24">
        <v>347.04431743629721</v>
      </c>
      <c r="W7" s="24">
        <v>357.49408562267138</v>
      </c>
      <c r="X7" s="24">
        <v>199.0130051843214</v>
      </c>
      <c r="Y7" s="24">
        <v>139.82714101298745</v>
      </c>
      <c r="Z7" s="24">
        <v>77.774990510341013</v>
      </c>
      <c r="AA7" s="24">
        <v>2181.6476333894243</v>
      </c>
      <c r="AB7" s="24">
        <v>1301.8639387595776</v>
      </c>
      <c r="AC7" s="24">
        <v>2920.8542210199339</v>
      </c>
      <c r="AD7" s="24">
        <v>1950.6725653373724</v>
      </c>
      <c r="AE7" s="24">
        <v>4279.5961305478231</v>
      </c>
      <c r="AF7" s="24">
        <v>752.04261953713194</v>
      </c>
      <c r="AG7" s="24">
        <v>2611.9282625170417</v>
      </c>
      <c r="AH7" s="24">
        <v>529.91339674885637</v>
      </c>
      <c r="AI7" s="24">
        <v>1012.1820496545514</v>
      </c>
      <c r="AJ7" s="24">
        <v>496.61287502293192</v>
      </c>
      <c r="AK7" s="24">
        <v>528.50544497853298</v>
      </c>
      <c r="AL7" s="25">
        <v>378.00571342515161</v>
      </c>
    </row>
    <row r="8" spans="1:38">
      <c r="A8" s="60"/>
    </row>
    <row r="9" spans="1:38">
      <c r="A9" s="60"/>
      <c r="B9" s="42" t="s">
        <v>17</v>
      </c>
      <c r="C9" s="3">
        <v>42390</v>
      </c>
      <c r="D9" s="3">
        <v>42402</v>
      </c>
      <c r="E9" s="3">
        <v>42452</v>
      </c>
      <c r="F9" s="3">
        <v>42473</v>
      </c>
      <c r="G9" s="3">
        <v>42514</v>
      </c>
      <c r="H9" s="3">
        <v>42530</v>
      </c>
      <c r="I9" s="3">
        <v>42548</v>
      </c>
      <c r="J9" s="3">
        <v>42585</v>
      </c>
      <c r="K9" s="3">
        <v>42614</v>
      </c>
      <c r="L9" s="3">
        <v>42689</v>
      </c>
      <c r="M9" s="3">
        <v>42711</v>
      </c>
      <c r="N9" s="3">
        <v>42759</v>
      </c>
      <c r="O9" s="3">
        <v>42775</v>
      </c>
      <c r="P9" s="3">
        <v>42781</v>
      </c>
      <c r="Q9" s="3">
        <v>42822</v>
      </c>
      <c r="R9" s="3">
        <v>42836</v>
      </c>
      <c r="S9" s="3">
        <v>42871</v>
      </c>
      <c r="T9" s="3">
        <v>42893</v>
      </c>
      <c r="U9" s="3">
        <v>42914</v>
      </c>
      <c r="V9" s="2">
        <v>42950</v>
      </c>
      <c r="W9" s="2">
        <v>42983</v>
      </c>
      <c r="X9" s="2">
        <v>43013</v>
      </c>
      <c r="Y9" s="2">
        <v>43054</v>
      </c>
      <c r="Z9" s="2">
        <v>43075</v>
      </c>
      <c r="AA9" s="2">
        <v>43125</v>
      </c>
      <c r="AB9" s="2">
        <v>43145</v>
      </c>
      <c r="AC9" s="2">
        <v>43181</v>
      </c>
      <c r="AD9" s="2">
        <v>43203</v>
      </c>
      <c r="AE9" s="2">
        <v>43234</v>
      </c>
      <c r="AF9" s="2">
        <v>43255</v>
      </c>
      <c r="AG9" s="2">
        <v>43277</v>
      </c>
      <c r="AH9" s="2">
        <v>43315</v>
      </c>
      <c r="AI9" s="2">
        <v>43356</v>
      </c>
      <c r="AJ9" s="2">
        <v>43382</v>
      </c>
      <c r="AK9" s="2">
        <v>43417</v>
      </c>
      <c r="AL9" s="4">
        <v>43446</v>
      </c>
    </row>
    <row r="10" spans="1:38">
      <c r="A10" s="60"/>
      <c r="B10" s="27" t="s">
        <v>15</v>
      </c>
      <c r="C10" s="40">
        <v>15088.602638423705</v>
      </c>
      <c r="D10" s="40">
        <v>214393.27928028899</v>
      </c>
      <c r="E10" s="40">
        <v>169638.68223052871</v>
      </c>
      <c r="F10" s="40">
        <v>722045.93700468796</v>
      </c>
      <c r="G10" s="40">
        <v>36922.803596830614</v>
      </c>
      <c r="H10" s="40">
        <v>22806.085083440747</v>
      </c>
      <c r="I10" s="40">
        <v>260502.97984763532</v>
      </c>
      <c r="J10" s="40">
        <v>28734.869014329386</v>
      </c>
      <c r="K10" s="40">
        <v>0</v>
      </c>
      <c r="L10" s="40">
        <v>0</v>
      </c>
      <c r="M10" s="40">
        <v>6021.258056382585</v>
      </c>
      <c r="N10" s="40">
        <v>118881.0058992213</v>
      </c>
      <c r="O10" s="40">
        <v>160722.42038076103</v>
      </c>
      <c r="P10" s="40">
        <v>176366.01284668045</v>
      </c>
      <c r="Q10" s="40">
        <v>1384110.2747991299</v>
      </c>
      <c r="R10" s="40">
        <v>922851.61179297371</v>
      </c>
      <c r="S10" s="40">
        <v>552638.65586415341</v>
      </c>
      <c r="T10" s="40">
        <v>452309.06005246402</v>
      </c>
      <c r="U10" s="40">
        <v>114268.83352809169</v>
      </c>
      <c r="V10" s="40">
        <v>55129.700386360026</v>
      </c>
      <c r="W10" s="40">
        <v>1720.3594446807385</v>
      </c>
      <c r="X10" s="40">
        <v>27630.015323660355</v>
      </c>
      <c r="Y10" s="40">
        <v>19916.772266699394</v>
      </c>
      <c r="Z10" s="40">
        <v>12386.316480324316</v>
      </c>
      <c r="AA10" s="40">
        <v>456473.91919906111</v>
      </c>
      <c r="AB10" s="40">
        <v>242755.99161724927</v>
      </c>
      <c r="AC10" s="40">
        <v>509398.43156996672</v>
      </c>
      <c r="AD10" s="40">
        <v>301900.74021101923</v>
      </c>
      <c r="AE10" s="40">
        <v>688425.17275391519</v>
      </c>
      <c r="AF10" s="40">
        <v>135619.06295044569</v>
      </c>
      <c r="AG10" s="40">
        <v>428424.59588127362</v>
      </c>
      <c r="AH10" s="40">
        <v>6615.5640463632044</v>
      </c>
      <c r="AI10" s="40">
        <v>5535.1104805582363</v>
      </c>
      <c r="AJ10" s="40">
        <v>4372.3555478837261</v>
      </c>
      <c r="AK10" s="40">
        <v>6069.3248131772516</v>
      </c>
      <c r="AL10" s="41">
        <v>11153.40759261619</v>
      </c>
    </row>
    <row r="11" spans="1:38">
      <c r="A11" s="60"/>
      <c r="B11" s="27" t="s">
        <v>21</v>
      </c>
      <c r="C11" s="40">
        <v>2013.9456070879933</v>
      </c>
      <c r="D11" s="40">
        <v>26758.04466210489</v>
      </c>
      <c r="E11" s="40">
        <v>22118.552635948785</v>
      </c>
      <c r="F11" s="40">
        <v>68208.333602295723</v>
      </c>
      <c r="G11" s="40">
        <v>4881.6629247173514</v>
      </c>
      <c r="H11" s="40">
        <v>2693.152096083184</v>
      </c>
      <c r="I11" s="40">
        <v>33659.650608201278</v>
      </c>
      <c r="J11" s="40">
        <v>6654.206595093372</v>
      </c>
      <c r="K11" s="40">
        <v>0</v>
      </c>
      <c r="L11" s="40">
        <v>0</v>
      </c>
      <c r="M11" s="40">
        <v>3600.400072477576</v>
      </c>
      <c r="N11" s="40">
        <v>13833.25208981699</v>
      </c>
      <c r="O11" s="40">
        <v>17997.796738167264</v>
      </c>
      <c r="P11" s="40">
        <v>20826.919457594631</v>
      </c>
      <c r="Q11" s="40">
        <v>126183.46462369687</v>
      </c>
      <c r="R11" s="40">
        <v>111728.81932532578</v>
      </c>
      <c r="S11" s="40">
        <v>74481.103394191072</v>
      </c>
      <c r="T11" s="40">
        <v>61564.418927710969</v>
      </c>
      <c r="U11" s="40">
        <v>13320.738914808957</v>
      </c>
      <c r="V11" s="40">
        <v>7204.6380211106007</v>
      </c>
      <c r="W11" s="40">
        <v>1676.803711128606</v>
      </c>
      <c r="X11" s="40">
        <v>3594.3652340080116</v>
      </c>
      <c r="Y11" s="40">
        <v>2645.7224432290459</v>
      </c>
      <c r="Z11" s="40">
        <v>1615.0054305613394</v>
      </c>
      <c r="AA11" s="40">
        <v>50713.425477509852</v>
      </c>
      <c r="AB11" s="40">
        <v>28507.429087348835</v>
      </c>
      <c r="AC11" s="40">
        <v>63577.114117161196</v>
      </c>
      <c r="AD11" s="40">
        <v>40392.960486903408</v>
      </c>
      <c r="AE11" s="40">
        <v>88951.576670410926</v>
      </c>
      <c r="AF11" s="40">
        <v>16419.2786660696</v>
      </c>
      <c r="AG11" s="40">
        <v>54389.174862412678</v>
      </c>
      <c r="AH11" s="40">
        <v>5251.2757459471977</v>
      </c>
      <c r="AI11" s="40">
        <v>5394.973605082454</v>
      </c>
      <c r="AJ11" s="40">
        <v>3842.8429595817092</v>
      </c>
      <c r="AK11" s="40">
        <v>5334.3013559411056</v>
      </c>
      <c r="AL11" s="41">
        <v>5055.7360943767007</v>
      </c>
    </row>
    <row r="12" spans="1:38">
      <c r="A12" s="61"/>
      <c r="B12" s="23" t="s">
        <v>22</v>
      </c>
      <c r="C12" s="24">
        <v>2236.348607271364</v>
      </c>
      <c r="D12" s="24">
        <v>29503.577990100399</v>
      </c>
      <c r="E12" s="24">
        <v>24499.122010757244</v>
      </c>
      <c r="F12" s="24">
        <v>73389.981798512046</v>
      </c>
      <c r="G12" s="24">
        <v>5415.1524088822989</v>
      </c>
      <c r="H12" s="24">
        <v>2953.3175747995265</v>
      </c>
      <c r="I12" s="24">
        <v>37246.594894438225</v>
      </c>
      <c r="J12" s="24">
        <v>8029.5121592030118</v>
      </c>
      <c r="K12" s="24">
        <v>5712.5503941442539</v>
      </c>
      <c r="L12" s="24">
        <v>5918.0813077960047</v>
      </c>
      <c r="M12" s="24">
        <v>6384.8345205227997</v>
      </c>
      <c r="N12" s="24">
        <v>15148.378783167325</v>
      </c>
      <c r="O12" s="24">
        <v>19639.167504643992</v>
      </c>
      <c r="P12" s="24">
        <v>22838.853903759853</v>
      </c>
      <c r="Q12" s="24">
        <v>135412.74959892873</v>
      </c>
      <c r="R12" s="24">
        <v>122818.79466996947</v>
      </c>
      <c r="S12" s="24">
        <v>82793.966992780915</v>
      </c>
      <c r="T12" s="24">
        <v>68510.995533418143</v>
      </c>
      <c r="U12" s="24">
        <v>14589.681423675967</v>
      </c>
      <c r="V12" s="24">
        <v>7982.0193010348376</v>
      </c>
      <c r="W12" s="24">
        <v>7864.8698836987696</v>
      </c>
      <c r="X12" s="24">
        <v>3980.2601036864289</v>
      </c>
      <c r="Y12" s="24">
        <v>2936.369961272736</v>
      </c>
      <c r="Z12" s="24">
        <v>1788.8247817378324</v>
      </c>
      <c r="AA12" s="24">
        <v>58904.486101514427</v>
      </c>
      <c r="AB12" s="24">
        <v>31244.734530229878</v>
      </c>
      <c r="AC12" s="24">
        <v>70100.501304478385</v>
      </c>
      <c r="AD12" s="24">
        <v>44865.469002759608</v>
      </c>
      <c r="AE12" s="24">
        <v>98430.711002599914</v>
      </c>
      <c r="AF12" s="24">
        <v>18049.022868891188</v>
      </c>
      <c r="AG12" s="24">
        <v>60074.350037892</v>
      </c>
      <c r="AH12" s="24">
        <v>12717.921521972552</v>
      </c>
      <c r="AI12" s="24">
        <v>25304.551241363784</v>
      </c>
      <c r="AJ12" s="24">
        <v>11422.096125527434</v>
      </c>
      <c r="AK12" s="24">
        <v>15855.163349355989</v>
      </c>
      <c r="AL12" s="25">
        <v>7560.1142685030318</v>
      </c>
    </row>
    <row r="14" spans="1:38">
      <c r="A14" s="59" t="s">
        <v>14</v>
      </c>
      <c r="B14" s="42" t="s">
        <v>16</v>
      </c>
      <c r="C14" s="3">
        <v>42390</v>
      </c>
      <c r="D14" s="3">
        <v>42402</v>
      </c>
      <c r="E14" s="3">
        <v>42452</v>
      </c>
      <c r="F14" s="3">
        <v>42473</v>
      </c>
      <c r="G14" s="3">
        <v>42514</v>
      </c>
      <c r="H14" s="3">
        <v>42530</v>
      </c>
      <c r="I14" s="3">
        <v>42548</v>
      </c>
      <c r="J14" s="3">
        <v>42585</v>
      </c>
      <c r="K14" s="3">
        <v>42614</v>
      </c>
      <c r="L14" s="3">
        <v>42689</v>
      </c>
      <c r="M14" s="3">
        <v>42711</v>
      </c>
      <c r="N14" s="3">
        <v>42759</v>
      </c>
      <c r="O14" s="3">
        <v>42775</v>
      </c>
      <c r="P14" s="3">
        <v>42781</v>
      </c>
      <c r="Q14" s="3">
        <v>42822</v>
      </c>
      <c r="R14" s="3">
        <v>42836</v>
      </c>
      <c r="S14" s="3">
        <v>42871</v>
      </c>
      <c r="T14" s="3">
        <v>42893</v>
      </c>
      <c r="U14" s="3">
        <v>42914</v>
      </c>
      <c r="V14" s="2">
        <v>42950</v>
      </c>
      <c r="W14" s="2">
        <v>42983</v>
      </c>
      <c r="X14" s="2">
        <v>43013</v>
      </c>
      <c r="Y14" s="2">
        <v>43054</v>
      </c>
      <c r="Z14" s="2">
        <v>43075</v>
      </c>
      <c r="AA14" s="2">
        <v>43125</v>
      </c>
      <c r="AB14" s="2">
        <v>43145</v>
      </c>
      <c r="AC14" s="2">
        <v>43181</v>
      </c>
      <c r="AD14" s="2">
        <v>43203</v>
      </c>
      <c r="AE14" s="2">
        <v>43234</v>
      </c>
      <c r="AF14" s="2">
        <v>43255</v>
      </c>
      <c r="AG14" s="2">
        <v>43277</v>
      </c>
      <c r="AH14" s="2">
        <v>43315</v>
      </c>
      <c r="AI14" s="2">
        <v>43356</v>
      </c>
      <c r="AJ14" s="2">
        <v>43382</v>
      </c>
      <c r="AK14" s="2">
        <v>43417</v>
      </c>
      <c r="AL14" s="4">
        <v>43446</v>
      </c>
    </row>
    <row r="15" spans="1:38">
      <c r="A15" s="60"/>
      <c r="B15" s="27" t="s">
        <v>15</v>
      </c>
      <c r="C15" s="43">
        <v>9020.5197963636856</v>
      </c>
      <c r="D15" s="43">
        <v>7686.3524577136577</v>
      </c>
      <c r="E15" s="43">
        <v>5017.6641367272996</v>
      </c>
      <c r="F15" s="43">
        <v>67258.234471359247</v>
      </c>
      <c r="G15" s="43">
        <v>196.89178709414296</v>
      </c>
      <c r="H15" s="43">
        <v>3556.7548636361312</v>
      </c>
      <c r="I15" s="43">
        <v>656.30595698047659</v>
      </c>
      <c r="J15" s="43">
        <v>1575.1342967531436</v>
      </c>
      <c r="K15" s="43">
        <v>0</v>
      </c>
      <c r="L15" s="43">
        <v>0</v>
      </c>
      <c r="M15" s="43">
        <v>275.64850193180018</v>
      </c>
      <c r="N15" s="43">
        <v>11266.585594831515</v>
      </c>
      <c r="O15" s="43">
        <v>25819.076347611954</v>
      </c>
      <c r="P15" s="43">
        <v>4194.6511163534815</v>
      </c>
      <c r="Q15" s="43">
        <v>54210.872046587363</v>
      </c>
      <c r="R15" s="43">
        <v>34530.161801134105</v>
      </c>
      <c r="S15" s="43">
        <v>15547.661808468531</v>
      </c>
      <c r="T15" s="43">
        <v>24832.127975752686</v>
      </c>
      <c r="U15" s="43">
        <v>530.09327294576951</v>
      </c>
      <c r="V15" s="43">
        <v>574.26771235791693</v>
      </c>
      <c r="W15" s="43">
        <v>1339.9579955018064</v>
      </c>
      <c r="X15" s="43">
        <v>588.40353296980425</v>
      </c>
      <c r="Y15" s="43">
        <v>3992.5279049645656</v>
      </c>
      <c r="Z15" s="5">
        <v>2782.9896829652903</v>
      </c>
      <c r="AA15" s="5">
        <v>13025.148992381764</v>
      </c>
      <c r="AC15" s="5">
        <v>22018.264483576721</v>
      </c>
      <c r="AD15" s="5">
        <v>49099.889406601898</v>
      </c>
      <c r="AE15" s="5">
        <v>31286.104969259319</v>
      </c>
      <c r="AF15" s="5">
        <v>2159.7823584306498</v>
      </c>
      <c r="AG15" s="5">
        <v>5348.4037688259732</v>
      </c>
      <c r="AH15" s="5">
        <v>0</v>
      </c>
      <c r="AI15" s="5">
        <v>4160.7321046309462</v>
      </c>
      <c r="AJ15" s="5">
        <v>590.67536128242887</v>
      </c>
      <c r="AK15" s="5">
        <v>3097.1741790089909</v>
      </c>
      <c r="AL15" s="27">
        <v>9029.864718455523</v>
      </c>
    </row>
    <row r="16" spans="1:38">
      <c r="A16" s="60"/>
      <c r="B16" s="27" t="s">
        <v>21</v>
      </c>
      <c r="C16" s="43">
        <v>1121.1538239949114</v>
      </c>
      <c r="D16" s="43">
        <v>1021.046730445536</v>
      </c>
      <c r="E16" s="43">
        <v>623.64181459716929</v>
      </c>
      <c r="F16" s="43">
        <v>8175.1005757427556</v>
      </c>
      <c r="G16" s="43">
        <v>132.96157512167861</v>
      </c>
      <c r="H16" s="43">
        <v>2021.200643113368</v>
      </c>
      <c r="I16" s="43">
        <v>639.68972745977669</v>
      </c>
      <c r="J16" s="43">
        <v>1384.3782090418581</v>
      </c>
      <c r="K16" s="43">
        <v>0</v>
      </c>
      <c r="L16" s="43">
        <v>0</v>
      </c>
      <c r="M16" s="43">
        <v>268.66968553310625</v>
      </c>
      <c r="N16" s="43">
        <v>1486.0954552561252</v>
      </c>
      <c r="O16" s="43">
        <v>2930.8602616400603</v>
      </c>
      <c r="P16" s="43">
        <v>548.17897986711159</v>
      </c>
      <c r="Q16" s="43">
        <v>6696.3060867207241</v>
      </c>
      <c r="R16" s="43">
        <v>4291.7286165826699</v>
      </c>
      <c r="S16" s="43">
        <v>1948.6448062427025</v>
      </c>
      <c r="T16" s="43">
        <v>3252.6760855971334</v>
      </c>
      <c r="U16" s="43">
        <v>420.77530015602537</v>
      </c>
      <c r="V16" s="43">
        <v>504.72122204651072</v>
      </c>
      <c r="W16" s="43">
        <v>801.22539491688485</v>
      </c>
      <c r="X16" s="43">
        <v>104.35771333703298</v>
      </c>
      <c r="Y16" s="43">
        <v>511.30609421825693</v>
      </c>
      <c r="Z16" s="43">
        <v>347.34000282540001</v>
      </c>
      <c r="AA16" s="43">
        <v>1682.982530410065</v>
      </c>
      <c r="AB16" s="43"/>
      <c r="AC16" s="43">
        <v>4949.4957579645052</v>
      </c>
      <c r="AD16" s="43">
        <v>5535.5215317002949</v>
      </c>
      <c r="AE16" s="43">
        <v>3937.8593688973124</v>
      </c>
      <c r="AF16" s="43">
        <v>279.06598080779145</v>
      </c>
      <c r="AG16" s="43">
        <v>2500.6042177157819</v>
      </c>
      <c r="AH16" s="43">
        <v>0</v>
      </c>
      <c r="AI16" s="43">
        <v>2364.4233938307325</v>
      </c>
      <c r="AJ16" s="43">
        <v>468.86390588814254</v>
      </c>
      <c r="AK16" s="43">
        <v>2091.5303951724727</v>
      </c>
      <c r="AL16" s="44">
        <v>1134.1430877040493</v>
      </c>
    </row>
    <row r="17" spans="1:38">
      <c r="A17" s="60"/>
      <c r="B17" s="23" t="s">
        <v>22</v>
      </c>
      <c r="C17" s="45">
        <v>1235.6679677960456</v>
      </c>
      <c r="D17" s="45">
        <v>1133.214467000862</v>
      </c>
      <c r="E17" s="45">
        <v>687.34030708654973</v>
      </c>
      <c r="F17" s="45">
        <v>8990.0553717041039</v>
      </c>
      <c r="G17" s="45">
        <v>262.58796088341211</v>
      </c>
      <c r="H17" s="45">
        <v>3451.4700291345639</v>
      </c>
      <c r="I17" s="45">
        <v>3000.3967900474199</v>
      </c>
      <c r="J17" s="45">
        <v>4114.7923930471497</v>
      </c>
      <c r="K17" s="45">
        <v>1016.8339701576771</v>
      </c>
      <c r="L17" s="45">
        <v>726.30997868405495</v>
      </c>
      <c r="M17" s="45">
        <v>1260.1666518199165</v>
      </c>
      <c r="N17" s="45">
        <v>1648.0881730878336</v>
      </c>
      <c r="O17" s="45">
        <v>3202.1259523911358</v>
      </c>
      <c r="P17" s="45">
        <v>607.32755551352057</v>
      </c>
      <c r="Q17" s="45">
        <v>7375.664790440147</v>
      </c>
      <c r="R17" s="45">
        <v>4730.0838337138994</v>
      </c>
      <c r="S17" s="45">
        <v>2149.5083759385689</v>
      </c>
      <c r="T17" s="45">
        <v>3604.5200117913737</v>
      </c>
      <c r="U17" s="45">
        <v>1019.0642245170318</v>
      </c>
      <c r="V17" s="45">
        <v>1500.1847266317732</v>
      </c>
      <c r="W17" s="45">
        <v>1420.8675306087669</v>
      </c>
      <c r="X17" s="45">
        <v>120.18608642988443</v>
      </c>
      <c r="Y17" s="45">
        <v>565.26538231466793</v>
      </c>
      <c r="Z17" s="45">
        <v>382.9791373714952</v>
      </c>
      <c r="AA17" s="45">
        <v>1862.3297447219102</v>
      </c>
      <c r="AB17" s="45"/>
      <c r="AC17" s="45">
        <v>155.74140359146622</v>
      </c>
      <c r="AD17" s="45">
        <v>6044.0757897331059</v>
      </c>
      <c r="AE17" s="45">
        <v>4345.6399802301203</v>
      </c>
      <c r="AF17" s="45">
        <v>308.80467705848014</v>
      </c>
      <c r="AG17" s="45">
        <v>3797.5295964735533</v>
      </c>
      <c r="AH17" s="45">
        <v>4326.9530645007535</v>
      </c>
      <c r="AI17" s="45">
        <v>4037.5687133272259</v>
      </c>
      <c r="AJ17" s="45">
        <v>1135.5287073189779</v>
      </c>
      <c r="AK17" s="45">
        <v>4130.5971374918763</v>
      </c>
      <c r="AL17" s="46">
        <v>1251.3135033599738</v>
      </c>
    </row>
    <row r="18" spans="1:38">
      <c r="A18" s="60"/>
    </row>
    <row r="19" spans="1:38">
      <c r="A19" s="60"/>
      <c r="B19" s="42" t="s">
        <v>17</v>
      </c>
      <c r="C19" s="3">
        <v>42390</v>
      </c>
      <c r="D19" s="3">
        <v>42402</v>
      </c>
      <c r="E19" s="3">
        <v>42452</v>
      </c>
      <c r="F19" s="3">
        <v>42473</v>
      </c>
      <c r="G19" s="3">
        <v>42514</v>
      </c>
      <c r="H19" s="3">
        <v>42530</v>
      </c>
      <c r="I19" s="3">
        <v>42548</v>
      </c>
      <c r="J19" s="3">
        <v>42585</v>
      </c>
      <c r="K19" s="3">
        <v>42614</v>
      </c>
      <c r="L19" s="3">
        <v>42689</v>
      </c>
      <c r="M19" s="3">
        <v>42711</v>
      </c>
      <c r="N19" s="3">
        <v>42759</v>
      </c>
      <c r="O19" s="3">
        <v>42775</v>
      </c>
      <c r="P19" s="3">
        <v>42781</v>
      </c>
      <c r="Q19" s="3">
        <v>42822</v>
      </c>
      <c r="R19" s="3">
        <v>42836</v>
      </c>
      <c r="S19" s="3">
        <v>42871</v>
      </c>
      <c r="T19" s="3">
        <v>42893</v>
      </c>
      <c r="U19" s="3">
        <v>42914</v>
      </c>
      <c r="V19" s="2">
        <v>42950</v>
      </c>
      <c r="W19" s="2">
        <v>42983</v>
      </c>
      <c r="X19" s="2">
        <v>43013</v>
      </c>
      <c r="Y19" s="2">
        <v>43054</v>
      </c>
      <c r="Z19" s="2">
        <v>43075</v>
      </c>
      <c r="AA19" s="2">
        <v>43125</v>
      </c>
      <c r="AB19" s="2"/>
      <c r="AC19" s="2">
        <v>43181</v>
      </c>
      <c r="AD19" s="2">
        <v>43203</v>
      </c>
      <c r="AE19" s="2">
        <v>43234</v>
      </c>
      <c r="AF19" s="2">
        <v>43255</v>
      </c>
      <c r="AG19" s="2">
        <v>43277</v>
      </c>
      <c r="AH19" s="2">
        <v>43315</v>
      </c>
      <c r="AI19" s="2">
        <v>43356</v>
      </c>
      <c r="AJ19" s="2">
        <v>43382</v>
      </c>
      <c r="AK19" s="2">
        <v>43417</v>
      </c>
      <c r="AL19" s="42" t="s">
        <v>18</v>
      </c>
    </row>
    <row r="20" spans="1:38">
      <c r="A20" s="60"/>
      <c r="B20" s="27" t="s">
        <v>15</v>
      </c>
      <c r="C20" s="43">
        <v>54123.118778182114</v>
      </c>
      <c r="D20" s="43">
        <v>46118.11474628195</v>
      </c>
      <c r="E20" s="43">
        <v>20070.656546909198</v>
      </c>
      <c r="F20" s="43">
        <v>470807.64129951497</v>
      </c>
      <c r="G20" s="43">
        <v>787.56714837657182</v>
      </c>
      <c r="H20" s="43">
        <v>10670.264590908393</v>
      </c>
      <c r="I20" s="43">
        <v>2625.2238279219064</v>
      </c>
      <c r="J20" s="43">
        <v>6300.5371870125746</v>
      </c>
      <c r="K20" s="43">
        <v>0</v>
      </c>
      <c r="L20" s="43">
        <v>0</v>
      </c>
      <c r="M20" s="43">
        <v>1378.2425096590009</v>
      </c>
      <c r="N20" s="43">
        <v>45066.342379326059</v>
      </c>
      <c r="O20" s="43">
        <v>129095.38173805978</v>
      </c>
      <c r="P20" s="43">
        <v>25167.906698120889</v>
      </c>
      <c r="Q20" s="43">
        <v>271054.36023293698</v>
      </c>
      <c r="R20" s="43">
        <v>172650.80900567054</v>
      </c>
      <c r="S20" s="43">
        <v>77738.309042342647</v>
      </c>
      <c r="T20" s="43">
        <v>124160.63987876344</v>
      </c>
      <c r="U20" s="43">
        <v>3180.5596376746171</v>
      </c>
      <c r="V20" s="43">
        <v>2871.3385617895847</v>
      </c>
      <c r="W20" s="43">
        <v>5359.8319820072256</v>
      </c>
      <c r="X20" s="43">
        <v>2942.0176648490215</v>
      </c>
      <c r="Y20" s="43">
        <v>19962.639524822829</v>
      </c>
      <c r="Z20" s="5">
        <v>16697.938097791743</v>
      </c>
      <c r="AA20" s="5">
        <v>65125.744961908822</v>
      </c>
      <c r="AC20" s="5">
        <v>110091.32241788361</v>
      </c>
      <c r="AD20" s="5">
        <v>736498.34109902848</v>
      </c>
      <c r="AE20" s="5">
        <v>156430.52484629658</v>
      </c>
      <c r="AF20" s="5">
        <v>12958.694150583899</v>
      </c>
      <c r="AG20" s="5">
        <v>26742.018844129867</v>
      </c>
      <c r="AH20" s="5">
        <v>0</v>
      </c>
      <c r="AI20" s="5">
        <v>24964.392627785677</v>
      </c>
      <c r="AJ20" s="5">
        <v>3248.7144870533589</v>
      </c>
      <c r="AK20" s="5">
        <v>15485.870895044955</v>
      </c>
      <c r="AL20" s="27">
        <v>45149.323592277615</v>
      </c>
    </row>
    <row r="21" spans="1:38">
      <c r="A21" s="60"/>
      <c r="B21" s="27" t="s">
        <v>21</v>
      </c>
      <c r="C21" s="43">
        <v>6726.9229439694682</v>
      </c>
      <c r="D21" s="43">
        <v>6126.2803826732197</v>
      </c>
      <c r="E21" s="43">
        <v>2494.5672583886771</v>
      </c>
      <c r="F21" s="43">
        <v>57225.704030199558</v>
      </c>
      <c r="G21" s="43">
        <v>531.84630048671443</v>
      </c>
      <c r="H21" s="43">
        <v>6063.6019293401032</v>
      </c>
      <c r="I21" s="43">
        <v>2558.7589098391068</v>
      </c>
      <c r="J21" s="43">
        <v>5537.5128361674324</v>
      </c>
      <c r="K21" s="43">
        <v>0</v>
      </c>
      <c r="L21" s="43">
        <v>0</v>
      </c>
      <c r="M21" s="43">
        <v>1343.3484276655311</v>
      </c>
      <c r="N21" s="43">
        <v>5944.3818210245008</v>
      </c>
      <c r="O21" s="43">
        <v>14654.301308200316</v>
      </c>
      <c r="P21" s="43">
        <v>3289.0738792026677</v>
      </c>
      <c r="Q21" s="43">
        <v>33481.530433603795</v>
      </c>
      <c r="R21" s="43">
        <v>21458.643082913361</v>
      </c>
      <c r="S21" s="43">
        <v>9743.2240312135109</v>
      </c>
      <c r="T21" s="43">
        <v>16263.38042798567</v>
      </c>
      <c r="U21" s="43">
        <v>2524.6518009361525</v>
      </c>
      <c r="V21" s="43">
        <v>2523.6061102325539</v>
      </c>
      <c r="W21" s="43">
        <v>3204.9015796675394</v>
      </c>
      <c r="X21" s="43">
        <v>521.78856668516528</v>
      </c>
      <c r="Y21" s="43">
        <v>2556.530471091286</v>
      </c>
      <c r="Z21" s="43">
        <v>2084.0400169524</v>
      </c>
      <c r="AA21" s="43">
        <v>8414.9126520503269</v>
      </c>
      <c r="AB21" s="43"/>
      <c r="AC21" s="43">
        <v>24747.478789822533</v>
      </c>
      <c r="AD21" s="43">
        <v>83032.822975504445</v>
      </c>
      <c r="AE21" s="43">
        <v>19689.296844486555</v>
      </c>
      <c r="AF21" s="43">
        <v>1674.3958848467482</v>
      </c>
      <c r="AG21" s="43">
        <v>12503.021088578911</v>
      </c>
      <c r="AH21" s="43">
        <v>0</v>
      </c>
      <c r="AI21" s="43">
        <v>14186.540362984395</v>
      </c>
      <c r="AJ21" s="43">
        <v>2578.7514823847841</v>
      </c>
      <c r="AK21" s="43">
        <v>10457.651975862365</v>
      </c>
      <c r="AL21" s="44">
        <v>5670.7154385202448</v>
      </c>
    </row>
    <row r="22" spans="1:38">
      <c r="A22" s="61"/>
      <c r="B22" s="23" t="s">
        <v>22</v>
      </c>
      <c r="C22" s="45">
        <v>7414.0078067762734</v>
      </c>
      <c r="D22" s="45">
        <v>6799.2868020051683</v>
      </c>
      <c r="E22" s="45">
        <v>2749.3612283461989</v>
      </c>
      <c r="F22" s="45">
        <v>62930.387601928494</v>
      </c>
      <c r="G22" s="45">
        <v>1050.3518435336484</v>
      </c>
      <c r="H22" s="45">
        <v>10354.41008740369</v>
      </c>
      <c r="I22" s="45">
        <v>12001.58716018968</v>
      </c>
      <c r="J22" s="45">
        <v>16459.169572188599</v>
      </c>
      <c r="K22" s="45">
        <v>4067.3358806307083</v>
      </c>
      <c r="L22" s="45">
        <v>2905.2399147362198</v>
      </c>
      <c r="M22" s="45">
        <v>6300.8332590995833</v>
      </c>
      <c r="N22" s="45">
        <v>6592.3526923513346</v>
      </c>
      <c r="O22" s="45">
        <v>16010.629761955672</v>
      </c>
      <c r="P22" s="45">
        <v>3643.9653330811234</v>
      </c>
      <c r="Q22" s="45">
        <v>36878.32395220059</v>
      </c>
      <c r="R22" s="45">
        <v>23650.419168569497</v>
      </c>
      <c r="S22" s="45">
        <v>10747.541879692842</v>
      </c>
      <c r="T22" s="45">
        <v>18022.600058956858</v>
      </c>
      <c r="U22" s="45">
        <v>6114.3853471021912</v>
      </c>
      <c r="V22" s="45">
        <v>7500.9236331588663</v>
      </c>
      <c r="W22" s="45">
        <v>5683.4701224350674</v>
      </c>
      <c r="X22" s="45">
        <v>600.9304321494219</v>
      </c>
      <c r="Y22" s="45">
        <v>2826.3269115733383</v>
      </c>
      <c r="Z22" s="45">
        <v>2297.8748242289694</v>
      </c>
      <c r="AA22" s="45">
        <v>9311.6487236095491</v>
      </c>
      <c r="AB22" s="45"/>
      <c r="AC22" s="45">
        <v>778.7070179573202</v>
      </c>
      <c r="AD22" s="45">
        <v>90661.136845996603</v>
      </c>
      <c r="AE22" s="45">
        <v>21728.199901150598</v>
      </c>
      <c r="AF22" s="45">
        <v>1852.8280623508799</v>
      </c>
      <c r="AG22" s="45">
        <v>18987.647982367766</v>
      </c>
      <c r="AH22" s="45">
        <v>25961.718387004519</v>
      </c>
      <c r="AI22" s="45">
        <v>24225.412279963351</v>
      </c>
      <c r="AJ22" s="45">
        <v>6245.4078902543788</v>
      </c>
      <c r="AK22" s="45">
        <v>20652.985687459379</v>
      </c>
      <c r="AL22" s="46">
        <v>6256.5675167998706</v>
      </c>
    </row>
  </sheetData>
  <mergeCells count="2">
    <mergeCell ref="A4:A12"/>
    <mergeCell ref="A14:A22"/>
  </mergeCells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0C3C5-8440-41C9-8A9E-2D8BB2FD0900}">
  <dimension ref="A1:AG17"/>
  <sheetViews>
    <sheetView zoomScaleNormal="100" workbookViewId="0">
      <selection activeCell="A2" sqref="A2"/>
    </sheetView>
  </sheetViews>
  <sheetFormatPr baseColWidth="10" defaultColWidth="8.83203125" defaultRowHeight="14"/>
  <cols>
    <col min="2" max="33" width="12.1640625" customWidth="1"/>
  </cols>
  <sheetData>
    <row r="1" spans="1:33">
      <c r="A1" t="s">
        <v>24</v>
      </c>
    </row>
    <row r="3" spans="1:33">
      <c r="A3" s="28" t="s">
        <v>7</v>
      </c>
      <c r="B3" s="29">
        <v>42390</v>
      </c>
      <c r="C3" s="29">
        <v>42402</v>
      </c>
      <c r="D3" s="29">
        <v>42452</v>
      </c>
      <c r="E3" s="29">
        <v>42473</v>
      </c>
      <c r="F3" s="29">
        <v>42514</v>
      </c>
      <c r="G3" s="29">
        <v>42530</v>
      </c>
      <c r="H3" s="29">
        <v>42548</v>
      </c>
      <c r="I3" s="29">
        <v>42585</v>
      </c>
      <c r="J3" s="29">
        <v>42614</v>
      </c>
      <c r="K3" s="29">
        <v>42644</v>
      </c>
      <c r="L3" s="29">
        <v>42689</v>
      </c>
      <c r="M3" s="29">
        <v>42711</v>
      </c>
      <c r="N3" s="29">
        <v>42759</v>
      </c>
      <c r="O3" s="29">
        <v>42775</v>
      </c>
      <c r="P3" s="29">
        <v>42781</v>
      </c>
      <c r="Q3" s="29">
        <v>42822</v>
      </c>
      <c r="R3" s="29">
        <v>42836</v>
      </c>
      <c r="S3" s="29">
        <v>42871</v>
      </c>
      <c r="T3" s="29">
        <v>42893</v>
      </c>
      <c r="U3" s="29">
        <v>42914</v>
      </c>
      <c r="V3" s="30">
        <v>42950</v>
      </c>
      <c r="W3" s="30">
        <v>42983</v>
      </c>
      <c r="X3" s="30">
        <v>43013</v>
      </c>
      <c r="Y3" s="30">
        <v>43054</v>
      </c>
      <c r="Z3" s="31">
        <v>43075</v>
      </c>
      <c r="AA3" s="30">
        <v>43125</v>
      </c>
      <c r="AB3" s="30">
        <v>43145</v>
      </c>
      <c r="AC3" s="30">
        <v>43181</v>
      </c>
      <c r="AD3" s="30">
        <v>43203</v>
      </c>
      <c r="AE3" s="30">
        <v>43234</v>
      </c>
      <c r="AF3" s="30">
        <v>43255</v>
      </c>
      <c r="AG3" s="31">
        <v>43277</v>
      </c>
    </row>
    <row r="4" spans="1:33">
      <c r="A4" s="32" t="s">
        <v>8</v>
      </c>
      <c r="B4">
        <v>18.905472636815919</v>
      </c>
      <c r="C4">
        <v>43.290043290043286</v>
      </c>
      <c r="D4">
        <v>9.4786729857819907</v>
      </c>
      <c r="E4">
        <v>23.170731707317074</v>
      </c>
      <c r="F4">
        <v>7.3170731707317067</v>
      </c>
      <c r="G4">
        <v>34.749034749034749</v>
      </c>
      <c r="N4">
        <v>34.831460674157306</v>
      </c>
      <c r="O4">
        <v>24.221453287197232</v>
      </c>
      <c r="P4">
        <v>47.104247104247108</v>
      </c>
      <c r="Q4">
        <v>36.734693877551024</v>
      </c>
      <c r="R4">
        <v>14.634146341463413</v>
      </c>
      <c r="S4">
        <v>9.3137254901960791</v>
      </c>
      <c r="T4">
        <v>9</v>
      </c>
      <c r="U4">
        <v>28.947368421052634</v>
      </c>
      <c r="V4">
        <v>13.333333333333334</v>
      </c>
      <c r="X4">
        <v>32.075471698113205</v>
      </c>
      <c r="Y4">
        <v>9.3596059113300498</v>
      </c>
      <c r="Z4">
        <v>22.274881516587676</v>
      </c>
      <c r="AA4">
        <v>12.996389891696749</v>
      </c>
      <c r="AB4">
        <v>17.175572519083971</v>
      </c>
      <c r="AC4">
        <v>16.450216450216452</v>
      </c>
      <c r="AD4">
        <v>32.5</v>
      </c>
      <c r="AE4">
        <v>6.5116279069767442</v>
      </c>
      <c r="AF4">
        <v>19.918699186991869</v>
      </c>
      <c r="AG4" s="33">
        <v>32.286995515695068</v>
      </c>
    </row>
    <row r="5" spans="1:33">
      <c r="A5" s="32" t="s">
        <v>9</v>
      </c>
      <c r="B5">
        <v>19.900497512437813</v>
      </c>
      <c r="C5">
        <v>16.883116883116884</v>
      </c>
      <c r="D5">
        <v>7.5829383886255926</v>
      </c>
      <c r="E5">
        <v>19.26829268292683</v>
      </c>
      <c r="F5">
        <v>5.8536585365853666</v>
      </c>
      <c r="G5">
        <v>18.146718146718147</v>
      </c>
      <c r="N5">
        <v>16.853932584269664</v>
      </c>
      <c r="O5">
        <v>16.955017301038062</v>
      </c>
      <c r="P5">
        <v>13.513513513513514</v>
      </c>
      <c r="Q5">
        <v>15.873015873015872</v>
      </c>
      <c r="R5">
        <v>9.7560975609756095</v>
      </c>
      <c r="S5">
        <v>7.3529411764705888</v>
      </c>
      <c r="T5">
        <v>16</v>
      </c>
      <c r="U5">
        <v>13.157894736842104</v>
      </c>
      <c r="V5">
        <v>15.238095238095239</v>
      </c>
      <c r="X5">
        <v>19.339622641509436</v>
      </c>
      <c r="Y5">
        <v>13.793103448275861</v>
      </c>
      <c r="Z5">
        <v>22.274881516587676</v>
      </c>
      <c r="AA5">
        <v>19.855595667870034</v>
      </c>
      <c r="AB5">
        <v>11.83206106870229</v>
      </c>
      <c r="AC5">
        <v>6.0606060606060606</v>
      </c>
      <c r="AD5">
        <v>18.5</v>
      </c>
      <c r="AE5">
        <v>3.7209302325581395</v>
      </c>
      <c r="AF5">
        <v>14.227642276422763</v>
      </c>
      <c r="AG5" s="33">
        <v>11.659192825112108</v>
      </c>
    </row>
    <row r="6" spans="1:33">
      <c r="A6" s="32" t="s">
        <v>10</v>
      </c>
      <c r="B6">
        <v>13.432835820895523</v>
      </c>
      <c r="C6">
        <v>12.987012987012985</v>
      </c>
      <c r="D6">
        <v>11.374407582938389</v>
      </c>
      <c r="E6">
        <v>17.073170731707318</v>
      </c>
      <c r="F6">
        <v>2.9268292682926833</v>
      </c>
      <c r="G6">
        <v>8.4942084942084932</v>
      </c>
      <c r="N6">
        <v>12.734082397003746</v>
      </c>
      <c r="O6">
        <v>11.76470588235294</v>
      </c>
      <c r="P6">
        <v>12.355212355212355</v>
      </c>
      <c r="Q6">
        <v>19.501133786848072</v>
      </c>
      <c r="R6">
        <v>13.414634146341465</v>
      </c>
      <c r="S6">
        <v>10.784313725490197</v>
      </c>
      <c r="T6">
        <v>12.5</v>
      </c>
      <c r="U6">
        <v>13.157894736842104</v>
      </c>
      <c r="V6">
        <v>27.61904761904762</v>
      </c>
      <c r="X6">
        <v>13.679245283018867</v>
      </c>
      <c r="Y6">
        <v>14.77832512315271</v>
      </c>
      <c r="Z6">
        <v>7.5829383886255926</v>
      </c>
      <c r="AA6">
        <v>17.328519855595665</v>
      </c>
      <c r="AB6">
        <v>6.1068702290076331</v>
      </c>
      <c r="AC6">
        <v>26.406926406926406</v>
      </c>
      <c r="AD6">
        <v>13.5</v>
      </c>
      <c r="AE6">
        <v>8.3720930232558146</v>
      </c>
      <c r="AF6">
        <v>12.195121951219512</v>
      </c>
      <c r="AG6" s="33">
        <v>15.695067264573993</v>
      </c>
    </row>
    <row r="7" spans="1:33">
      <c r="A7" s="32" t="s">
        <v>11</v>
      </c>
      <c r="B7">
        <v>19.402985074626866</v>
      </c>
      <c r="C7">
        <v>4.329004329004329</v>
      </c>
      <c r="D7">
        <v>10.900473933649289</v>
      </c>
      <c r="E7">
        <v>13.902439024390246</v>
      </c>
      <c r="F7">
        <v>1.4634146341463417</v>
      </c>
      <c r="G7">
        <v>3.8610038610038608</v>
      </c>
      <c r="N7">
        <v>6.3670411985018731</v>
      </c>
      <c r="O7">
        <v>9.688581314878892</v>
      </c>
      <c r="P7">
        <v>8.4942084942084932</v>
      </c>
      <c r="Q7">
        <v>11.791383219954648</v>
      </c>
      <c r="R7">
        <v>19.105691056910569</v>
      </c>
      <c r="S7">
        <v>9.3137254901960791</v>
      </c>
      <c r="T7">
        <v>12</v>
      </c>
      <c r="U7">
        <v>10.526315789473683</v>
      </c>
      <c r="V7">
        <v>12.380952380952381</v>
      </c>
      <c r="X7">
        <v>8.0188679245283012</v>
      </c>
      <c r="Y7">
        <v>19.21182266009852</v>
      </c>
      <c r="Z7">
        <v>6.1611374407582939</v>
      </c>
      <c r="AA7">
        <v>15.884476534296029</v>
      </c>
      <c r="AB7">
        <v>6.4885496183206106</v>
      </c>
      <c r="AC7">
        <v>7.7922077922077921</v>
      </c>
      <c r="AD7">
        <v>10</v>
      </c>
      <c r="AE7">
        <v>5.5813953488372094</v>
      </c>
      <c r="AF7">
        <v>12.601626016260163</v>
      </c>
      <c r="AG7" s="33">
        <v>12.556053811659194</v>
      </c>
    </row>
    <row r="8" spans="1:33">
      <c r="A8" s="32" t="s">
        <v>12</v>
      </c>
      <c r="B8">
        <v>13.432835820895523</v>
      </c>
      <c r="C8">
        <v>2.1645021645021645</v>
      </c>
      <c r="D8">
        <v>18.009478672985782</v>
      </c>
      <c r="E8">
        <v>10.24390243902439</v>
      </c>
      <c r="F8">
        <v>11.707317073170733</v>
      </c>
      <c r="G8">
        <v>2.7027027027027026</v>
      </c>
      <c r="N8">
        <v>10.861423220973784</v>
      </c>
      <c r="O8">
        <v>16.608996539792386</v>
      </c>
      <c r="P8">
        <v>12.355212355212355</v>
      </c>
      <c r="Q8">
        <v>8.616780045351474</v>
      </c>
      <c r="R8">
        <v>10.975609756097562</v>
      </c>
      <c r="S8">
        <v>18.627450980392158</v>
      </c>
      <c r="T8">
        <v>14.000000000000002</v>
      </c>
      <c r="U8">
        <v>9.3984962406015029</v>
      </c>
      <c r="V8">
        <v>6.1904761904761907</v>
      </c>
      <c r="X8">
        <v>8.0188679245283012</v>
      </c>
      <c r="Y8">
        <v>9.8522167487684733</v>
      </c>
      <c r="Z8">
        <v>9.9526066350710902</v>
      </c>
      <c r="AA8">
        <v>11.191335740072201</v>
      </c>
      <c r="AB8">
        <v>9.5419847328244281</v>
      </c>
      <c r="AC8">
        <v>27.27272727272727</v>
      </c>
      <c r="AD8">
        <v>4.5</v>
      </c>
      <c r="AE8">
        <v>8.8372093023255811</v>
      </c>
      <c r="AF8">
        <v>10.16260162601626</v>
      </c>
      <c r="AG8" s="33">
        <v>9.4170403587443943</v>
      </c>
    </row>
    <row r="9" spans="1:33">
      <c r="A9" s="34" t="s">
        <v>13</v>
      </c>
      <c r="B9" s="35">
        <v>14.925373134328357</v>
      </c>
      <c r="C9" s="35">
        <v>20.346320346320347</v>
      </c>
      <c r="D9" s="35">
        <v>42.654028436018962</v>
      </c>
      <c r="E9" s="35">
        <v>16.341463414634148</v>
      </c>
      <c r="F9" s="35">
        <v>70.731707317073173</v>
      </c>
      <c r="G9" s="35">
        <v>32.046332046332047</v>
      </c>
      <c r="H9" s="35"/>
      <c r="I9" s="35"/>
      <c r="J9" s="35"/>
      <c r="K9" s="35"/>
      <c r="L9" s="35"/>
      <c r="M9" s="35"/>
      <c r="N9" s="35">
        <v>18.352059925093634</v>
      </c>
      <c r="O9" s="35">
        <v>20.761245674740483</v>
      </c>
      <c r="P9" s="35">
        <v>6.1776061776061777</v>
      </c>
      <c r="Q9" s="35">
        <v>7.4829931972789119</v>
      </c>
      <c r="R9" s="35">
        <v>32.113821138211385</v>
      </c>
      <c r="S9" s="35">
        <v>44.607843137254903</v>
      </c>
      <c r="T9" s="35">
        <v>36.5</v>
      </c>
      <c r="U9" s="35">
        <v>24.81203007518797</v>
      </c>
      <c r="V9" s="35">
        <v>25.238095238095237</v>
      </c>
      <c r="W9" s="35"/>
      <c r="X9" s="35">
        <v>18.867924528301888</v>
      </c>
      <c r="Y9" s="35">
        <v>33.004926108374384</v>
      </c>
      <c r="Z9" s="35">
        <v>31.753554502369667</v>
      </c>
      <c r="AA9" s="35">
        <v>22.743682310469314</v>
      </c>
      <c r="AB9" s="35">
        <v>48.854961832061065</v>
      </c>
      <c r="AC9" s="35">
        <v>35.497835497835503</v>
      </c>
      <c r="AD9" s="35">
        <v>21</v>
      </c>
      <c r="AE9" s="35">
        <v>66.976744186046517</v>
      </c>
      <c r="AF9" s="35">
        <v>30.894308943089431</v>
      </c>
      <c r="AG9" s="36">
        <v>18.385650224215247</v>
      </c>
    </row>
    <row r="11" spans="1:33">
      <c r="A11" s="28" t="s">
        <v>14</v>
      </c>
      <c r="B11" s="29">
        <v>42390</v>
      </c>
      <c r="C11" s="29">
        <v>42402</v>
      </c>
      <c r="D11" s="29">
        <v>42452</v>
      </c>
      <c r="E11" s="29">
        <v>42473</v>
      </c>
      <c r="F11" s="29">
        <v>42514</v>
      </c>
      <c r="G11" s="29">
        <v>42530</v>
      </c>
      <c r="H11" s="29">
        <v>42548</v>
      </c>
      <c r="I11" s="29">
        <v>42585</v>
      </c>
      <c r="J11" s="29">
        <v>42614</v>
      </c>
      <c r="K11" s="29">
        <v>42644</v>
      </c>
      <c r="L11" s="29">
        <v>42689</v>
      </c>
      <c r="M11" s="29">
        <v>42711</v>
      </c>
      <c r="N11" s="29">
        <v>42759</v>
      </c>
      <c r="O11" s="29">
        <v>42775</v>
      </c>
      <c r="P11" s="29">
        <v>42781</v>
      </c>
      <c r="Q11" s="29">
        <v>42822</v>
      </c>
      <c r="R11" s="29">
        <v>42836</v>
      </c>
      <c r="S11" s="29">
        <v>42871</v>
      </c>
      <c r="T11" s="29">
        <v>42893</v>
      </c>
      <c r="U11" s="29">
        <v>42914</v>
      </c>
      <c r="V11" s="30">
        <v>42950</v>
      </c>
      <c r="W11" s="30">
        <v>42983</v>
      </c>
      <c r="X11" s="30">
        <v>43013</v>
      </c>
      <c r="Y11" s="30">
        <v>43054</v>
      </c>
      <c r="Z11" s="31">
        <v>43075</v>
      </c>
      <c r="AA11" s="30">
        <v>43125</v>
      </c>
      <c r="AB11" s="30">
        <v>43145</v>
      </c>
      <c r="AC11" s="30">
        <v>43181</v>
      </c>
      <c r="AD11" s="30">
        <v>43203</v>
      </c>
      <c r="AE11" s="30">
        <v>43234</v>
      </c>
      <c r="AF11" s="30">
        <v>43255</v>
      </c>
      <c r="AG11" s="31">
        <v>43277</v>
      </c>
    </row>
    <row r="12" spans="1:33">
      <c r="A12" s="37" t="s">
        <v>8</v>
      </c>
      <c r="B12" s="38">
        <v>18.454935622317599</v>
      </c>
      <c r="C12" s="38">
        <v>27.586206896551722</v>
      </c>
      <c r="D12" s="38">
        <v>50.643776824034333</v>
      </c>
      <c r="E12" s="38">
        <v>23.360655737704921</v>
      </c>
      <c r="F12" s="38"/>
      <c r="G12" s="38"/>
      <c r="H12" s="38"/>
      <c r="I12" s="38"/>
      <c r="J12" s="38"/>
      <c r="K12" s="38"/>
      <c r="L12" s="38"/>
      <c r="M12" s="38"/>
      <c r="N12" s="38">
        <v>17.475728155339805</v>
      </c>
      <c r="O12" s="38">
        <v>18.861209964412812</v>
      </c>
      <c r="P12" s="38">
        <v>18.571428571428573</v>
      </c>
      <c r="Q12" s="38">
        <v>32.627118644067799</v>
      </c>
      <c r="R12" s="38">
        <v>20.171673819742487</v>
      </c>
      <c r="S12" s="38">
        <v>11.013215859030836</v>
      </c>
      <c r="T12" s="38">
        <v>6.2200956937799043</v>
      </c>
      <c r="U12" s="38"/>
      <c r="V12" s="38"/>
      <c r="W12" s="38"/>
      <c r="X12" s="38">
        <v>18.018018018018019</v>
      </c>
      <c r="Y12" s="38">
        <v>37.442922374429223</v>
      </c>
      <c r="Z12" s="38">
        <v>33.333333333333329</v>
      </c>
      <c r="AA12" s="38">
        <v>24.651162790697676</v>
      </c>
      <c r="AB12" s="38"/>
      <c r="AC12" s="38">
        <v>30.152671755725191</v>
      </c>
      <c r="AD12" s="38">
        <v>37.894736842105267</v>
      </c>
      <c r="AE12" s="38">
        <v>25.991189427312776</v>
      </c>
      <c r="AF12" s="38">
        <v>15.348837209302326</v>
      </c>
      <c r="AG12" s="39"/>
    </row>
    <row r="13" spans="1:33">
      <c r="A13" s="32" t="s">
        <v>9</v>
      </c>
      <c r="B13">
        <v>12.875536480686694</v>
      </c>
      <c r="C13">
        <v>26.600985221674879</v>
      </c>
      <c r="D13">
        <v>30.472103004291846</v>
      </c>
      <c r="E13">
        <v>30.737704918032787</v>
      </c>
      <c r="N13">
        <v>16.019417475728158</v>
      </c>
      <c r="O13">
        <v>27.758007117437721</v>
      </c>
      <c r="P13">
        <v>22.380952380952383</v>
      </c>
      <c r="Q13">
        <v>26.694915254237291</v>
      </c>
      <c r="R13">
        <v>11.587982832618025</v>
      </c>
      <c r="S13">
        <v>23.348017621145374</v>
      </c>
      <c r="T13">
        <v>6.2200956937799043</v>
      </c>
      <c r="X13">
        <v>14.414414414414415</v>
      </c>
      <c r="Y13">
        <v>17.80821917808219</v>
      </c>
      <c r="Z13">
        <v>24.242424242424242</v>
      </c>
      <c r="AA13">
        <v>26.046511627906977</v>
      </c>
      <c r="AC13">
        <v>19.083969465648856</v>
      </c>
      <c r="AD13">
        <v>25.614035087719301</v>
      </c>
      <c r="AE13">
        <v>18.942731277533039</v>
      </c>
      <c r="AF13">
        <v>19.069767441860467</v>
      </c>
      <c r="AG13" s="33"/>
    </row>
    <row r="14" spans="1:33">
      <c r="A14" s="32" t="s">
        <v>10</v>
      </c>
      <c r="B14">
        <v>14.592274678111588</v>
      </c>
      <c r="C14">
        <v>27.586206896551722</v>
      </c>
      <c r="D14">
        <v>12.875536480686694</v>
      </c>
      <c r="E14">
        <v>20.901639344262296</v>
      </c>
      <c r="N14">
        <v>21.844660194174757</v>
      </c>
      <c r="O14">
        <v>16.72597864768683</v>
      </c>
      <c r="P14">
        <v>17.142857142857142</v>
      </c>
      <c r="Q14">
        <v>15.677966101694915</v>
      </c>
      <c r="R14">
        <v>9.4420600858369106</v>
      </c>
      <c r="S14">
        <v>22.026431718061673</v>
      </c>
      <c r="T14">
        <v>10.526315789473683</v>
      </c>
      <c r="X14">
        <v>9.0090090090090094</v>
      </c>
      <c r="Y14">
        <v>16.894977168949772</v>
      </c>
      <c r="Z14">
        <v>21.212121212121211</v>
      </c>
      <c r="AA14">
        <v>13.023255813953488</v>
      </c>
      <c r="AC14">
        <v>9.9236641221374047</v>
      </c>
      <c r="AD14">
        <v>11.228070175438596</v>
      </c>
      <c r="AE14">
        <v>14.977973568281937</v>
      </c>
      <c r="AF14">
        <v>10.232558139534884</v>
      </c>
      <c r="AG14" s="33"/>
    </row>
    <row r="15" spans="1:33">
      <c r="A15" s="32" t="s">
        <v>11</v>
      </c>
      <c r="B15">
        <v>9.0128755364806867</v>
      </c>
      <c r="C15">
        <v>7.389162561576355</v>
      </c>
      <c r="D15">
        <v>4.7210300429184553</v>
      </c>
      <c r="E15">
        <v>14.344262295081966</v>
      </c>
      <c r="N15">
        <v>9.2233009708737868</v>
      </c>
      <c r="O15">
        <v>15.302491103202847</v>
      </c>
      <c r="P15">
        <v>15.238095238095239</v>
      </c>
      <c r="Q15">
        <v>9.3220338983050848</v>
      </c>
      <c r="R15">
        <v>20.600858369098713</v>
      </c>
      <c r="S15">
        <v>19.823788546255507</v>
      </c>
      <c r="T15">
        <v>15.311004784688995</v>
      </c>
      <c r="X15">
        <v>11.711711711711711</v>
      </c>
      <c r="Y15">
        <v>16.43835616438356</v>
      </c>
      <c r="Z15">
        <v>10.38961038961039</v>
      </c>
      <c r="AA15">
        <v>10.232558139534884</v>
      </c>
      <c r="AC15">
        <v>8.015267175572518</v>
      </c>
      <c r="AD15">
        <v>3.8596491228070176</v>
      </c>
      <c r="AE15">
        <v>14.537444933920703</v>
      </c>
      <c r="AF15">
        <v>19.534883720930232</v>
      </c>
      <c r="AG15" s="33"/>
    </row>
    <row r="16" spans="1:33">
      <c r="A16" s="32" t="s">
        <v>12</v>
      </c>
      <c r="B16">
        <v>12.446351931330472</v>
      </c>
      <c r="C16">
        <v>5.9113300492610836</v>
      </c>
      <c r="D16">
        <v>0.42918454935622319</v>
      </c>
      <c r="E16">
        <v>6.557377049180328</v>
      </c>
      <c r="N16">
        <v>16.019417475728158</v>
      </c>
      <c r="O16">
        <v>11.743772241992882</v>
      </c>
      <c r="P16">
        <v>17.142857142857142</v>
      </c>
      <c r="Q16">
        <v>5.508474576271186</v>
      </c>
      <c r="R16">
        <v>16.738197424892704</v>
      </c>
      <c r="S16">
        <v>11.453744493392071</v>
      </c>
      <c r="T16">
        <v>19.138755980861244</v>
      </c>
      <c r="X16">
        <v>11.711711711711711</v>
      </c>
      <c r="Y16">
        <v>5.4794520547945202</v>
      </c>
      <c r="Z16">
        <v>7.3593073593073601</v>
      </c>
      <c r="AA16">
        <v>13.488372093023257</v>
      </c>
      <c r="AC16">
        <v>6.1068702290076331</v>
      </c>
      <c r="AD16">
        <v>3.1578947368421053</v>
      </c>
      <c r="AE16">
        <v>10.13215859030837</v>
      </c>
      <c r="AF16">
        <v>20.930232558139537</v>
      </c>
      <c r="AG16" s="33"/>
    </row>
    <row r="17" spans="1:33">
      <c r="A17" s="34" t="s">
        <v>13</v>
      </c>
      <c r="B17" s="35">
        <v>32.618025751072963</v>
      </c>
      <c r="C17" s="35">
        <v>4.9261083743842367</v>
      </c>
      <c r="D17" s="35">
        <v>0.85836909871244638</v>
      </c>
      <c r="E17" s="35">
        <v>4.0983606557377046</v>
      </c>
      <c r="F17" s="35"/>
      <c r="G17" s="35"/>
      <c r="H17" s="35"/>
      <c r="I17" s="35"/>
      <c r="J17" s="35"/>
      <c r="K17" s="35"/>
      <c r="L17" s="35"/>
      <c r="M17" s="35"/>
      <c r="N17" s="35">
        <v>19.417475728155338</v>
      </c>
      <c r="O17" s="35">
        <v>9.6085409252669027</v>
      </c>
      <c r="P17" s="35">
        <v>9.5238095238095237</v>
      </c>
      <c r="Q17" s="35">
        <v>10.16949152542373</v>
      </c>
      <c r="R17" s="35">
        <v>21.459227467811161</v>
      </c>
      <c r="S17" s="35">
        <v>12.334801762114537</v>
      </c>
      <c r="T17" s="35">
        <v>42.58373205741627</v>
      </c>
      <c r="U17" s="35"/>
      <c r="V17" s="35"/>
      <c r="W17" s="35"/>
      <c r="X17" s="35">
        <v>35.135135135135137</v>
      </c>
      <c r="Y17" s="35">
        <v>5.93607305936073</v>
      </c>
      <c r="Z17" s="35">
        <v>3.4632034632034632</v>
      </c>
      <c r="AA17" s="35">
        <v>12.558139534883722</v>
      </c>
      <c r="AB17" s="35"/>
      <c r="AC17" s="35">
        <v>26.717557251908396</v>
      </c>
      <c r="AD17" s="35">
        <v>18.245614035087719</v>
      </c>
      <c r="AE17" s="35">
        <v>15.418502202643172</v>
      </c>
      <c r="AF17" s="35">
        <v>14.883720930232558</v>
      </c>
      <c r="AG17" s="36"/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30D23-9A37-46FC-B182-021A154714D4}">
  <dimension ref="A1:S6"/>
  <sheetViews>
    <sheetView workbookViewId="0">
      <selection activeCell="J18" sqref="J18"/>
    </sheetView>
  </sheetViews>
  <sheetFormatPr baseColWidth="10" defaultColWidth="8.83203125" defaultRowHeight="14"/>
  <cols>
    <col min="3" max="10" width="9.6640625" customWidth="1"/>
    <col min="11" max="11" width="10.83203125" customWidth="1"/>
    <col min="12" max="19" width="9.6640625" customWidth="1"/>
  </cols>
  <sheetData>
    <row r="1" spans="1:19">
      <c r="A1" t="s">
        <v>25</v>
      </c>
    </row>
    <row r="2" spans="1:19" ht="18">
      <c r="A2" s="15"/>
      <c r="B2" s="16"/>
      <c r="C2" s="17">
        <v>42775</v>
      </c>
      <c r="D2" s="18">
        <v>42781</v>
      </c>
      <c r="E2" s="18">
        <v>42822</v>
      </c>
      <c r="F2" s="18">
        <v>42836</v>
      </c>
      <c r="G2" s="18">
        <v>42871</v>
      </c>
      <c r="H2" s="18">
        <v>42893</v>
      </c>
      <c r="I2" s="18">
        <v>42914</v>
      </c>
      <c r="J2" s="17">
        <v>43013</v>
      </c>
      <c r="K2" s="17">
        <v>43054</v>
      </c>
      <c r="L2" s="17">
        <v>43075</v>
      </c>
      <c r="M2" s="18">
        <v>43125</v>
      </c>
      <c r="N2" s="18">
        <v>43145</v>
      </c>
      <c r="O2" s="18">
        <v>43181</v>
      </c>
      <c r="P2" s="18">
        <v>43203</v>
      </c>
      <c r="Q2" s="17">
        <v>43234</v>
      </c>
      <c r="R2" s="17">
        <v>43255</v>
      </c>
      <c r="S2" s="19">
        <v>43277</v>
      </c>
    </row>
    <row r="3" spans="1:19" ht="18">
      <c r="A3" s="62" t="s">
        <v>4</v>
      </c>
      <c r="B3" s="20" t="s">
        <v>5</v>
      </c>
      <c r="C3" s="21">
        <v>884.19999999999993</v>
      </c>
      <c r="D3" s="21">
        <v>886.11022222222221</v>
      </c>
      <c r="E3" s="21">
        <v>849.8940666666665</v>
      </c>
      <c r="F3" s="21">
        <v>823.70241666666664</v>
      </c>
      <c r="G3" s="21">
        <v>742.03509090909074</v>
      </c>
      <c r="H3" s="21">
        <v>746.40679999999998</v>
      </c>
      <c r="I3" s="21">
        <v>721.82344444444459</v>
      </c>
      <c r="J3" s="21">
        <v>670.66363636363644</v>
      </c>
      <c r="K3" s="21">
        <v>776.91666666666663</v>
      </c>
      <c r="L3" s="21">
        <v>797.14545454545453</v>
      </c>
      <c r="M3" s="21">
        <v>957.1857142857142</v>
      </c>
      <c r="N3" s="21">
        <v>949.56666666666661</v>
      </c>
      <c r="O3" s="21">
        <v>911.66666666666663</v>
      </c>
      <c r="P3" s="21">
        <v>868.79333333333341</v>
      </c>
      <c r="Q3" s="21">
        <v>790.48666666666645</v>
      </c>
      <c r="R3" s="21">
        <v>737.67142857142858</v>
      </c>
      <c r="S3" s="22">
        <v>732.38</v>
      </c>
    </row>
    <row r="4" spans="1:19" ht="18">
      <c r="A4" s="63"/>
      <c r="B4" s="23" t="s">
        <v>2</v>
      </c>
      <c r="C4" s="24">
        <v>31.963722561679202</v>
      </c>
      <c r="D4" s="24">
        <v>45.371913048652097</v>
      </c>
      <c r="E4" s="24">
        <v>34.853400111787948</v>
      </c>
      <c r="F4" s="24">
        <v>44.083424735913731</v>
      </c>
      <c r="G4" s="24">
        <v>29.257701421863445</v>
      </c>
      <c r="H4" s="24">
        <v>37.646128010431262</v>
      </c>
      <c r="I4" s="24">
        <v>28.514995217916098</v>
      </c>
      <c r="J4" s="24">
        <v>25.95370003399411</v>
      </c>
      <c r="K4" s="24">
        <v>27.160928934888464</v>
      </c>
      <c r="L4" s="24">
        <v>27.058542593287019</v>
      </c>
      <c r="M4" s="24">
        <v>41.737915932322572</v>
      </c>
      <c r="N4" s="24">
        <v>26.503973401371457</v>
      </c>
      <c r="O4" s="24">
        <v>42.687530241221928</v>
      </c>
      <c r="P4" s="24">
        <v>41.886060870390942</v>
      </c>
      <c r="Q4" s="24">
        <v>29.950074330140701</v>
      </c>
      <c r="R4" s="24">
        <v>32.64681463013666</v>
      </c>
      <c r="S4" s="25">
        <v>29.168676937525202</v>
      </c>
    </row>
    <row r="5" spans="1:19" ht="18">
      <c r="A5" s="62" t="s">
        <v>6</v>
      </c>
      <c r="B5" s="20" t="s">
        <v>5</v>
      </c>
      <c r="C5" s="21">
        <v>908.57275000000004</v>
      </c>
      <c r="D5" s="21">
        <v>884.32055555555564</v>
      </c>
      <c r="E5" s="21">
        <v>880.34521428571429</v>
      </c>
      <c r="F5" s="21">
        <v>835.81557142857139</v>
      </c>
      <c r="G5" s="21">
        <v>777.90199999999982</v>
      </c>
      <c r="H5" s="21">
        <v>724.90878571428584</v>
      </c>
      <c r="I5" s="21">
        <v>732.42</v>
      </c>
      <c r="J5" s="21"/>
      <c r="K5" s="21">
        <v>782.62307692307695</v>
      </c>
      <c r="L5" s="21">
        <v>782.37142857142862</v>
      </c>
      <c r="M5" s="21">
        <v>967.88181818181829</v>
      </c>
      <c r="N5" s="21">
        <v>957.21999999999991</v>
      </c>
      <c r="O5" s="21">
        <v>907.17500000000007</v>
      </c>
      <c r="P5" s="21">
        <v>837.02666666666664</v>
      </c>
      <c r="Q5" s="21">
        <v>759.18000000000006</v>
      </c>
      <c r="R5" s="21">
        <v>709.50666666666677</v>
      </c>
      <c r="S5" s="22"/>
    </row>
    <row r="6" spans="1:19" ht="18">
      <c r="A6" s="63"/>
      <c r="B6" s="23" t="s">
        <v>2</v>
      </c>
      <c r="C6" s="24">
        <v>73.864683973465958</v>
      </c>
      <c r="D6" s="24">
        <v>20.900061113015369</v>
      </c>
      <c r="E6" s="24">
        <v>43.397100525582026</v>
      </c>
      <c r="F6" s="24">
        <v>43.598832081595042</v>
      </c>
      <c r="G6" s="24">
        <v>30.940173630858844</v>
      </c>
      <c r="H6" s="24">
        <v>44.076553151531485</v>
      </c>
      <c r="I6" s="24">
        <v>29.656230374071466</v>
      </c>
      <c r="J6" s="24"/>
      <c r="K6" s="24">
        <v>31.472187558916044</v>
      </c>
      <c r="L6" s="24">
        <v>34.27174318520116</v>
      </c>
      <c r="M6" s="24">
        <v>18.321780381928935</v>
      </c>
      <c r="N6" s="24">
        <v>41.160855190338317</v>
      </c>
      <c r="O6" s="24">
        <v>32.731556222203565</v>
      </c>
      <c r="P6" s="24">
        <v>22.845895744771152</v>
      </c>
      <c r="Q6" s="24">
        <v>18.60384752832443</v>
      </c>
      <c r="R6" s="24">
        <v>23.581938205410715</v>
      </c>
      <c r="S6" s="25"/>
    </row>
  </sheetData>
  <mergeCells count="2">
    <mergeCell ref="A3:A4"/>
    <mergeCell ref="A5:A6"/>
  </mergeCells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8D44B-876C-474F-B2C5-73D58E391460}">
  <dimension ref="A1:C38"/>
  <sheetViews>
    <sheetView topLeftCell="A19" zoomScale="130" zoomScaleNormal="130" workbookViewId="0">
      <selection activeCell="A2" sqref="A2"/>
    </sheetView>
  </sheetViews>
  <sheetFormatPr baseColWidth="10" defaultColWidth="8.83203125" defaultRowHeight="14"/>
  <cols>
    <col min="1" max="1" width="13.33203125" customWidth="1"/>
  </cols>
  <sheetData>
    <row r="1" spans="1:3">
      <c r="A1" t="s">
        <v>26</v>
      </c>
    </row>
    <row r="2" spans="1:3">
      <c r="A2" s="47"/>
      <c r="B2" s="48" t="s">
        <v>19</v>
      </c>
      <c r="C2" s="49" t="s">
        <v>20</v>
      </c>
    </row>
    <row r="3" spans="1:3" ht="18">
      <c r="A3" s="50">
        <v>42390</v>
      </c>
      <c r="B3" s="51">
        <v>13.333333333333336</v>
      </c>
      <c r="C3" s="52">
        <v>46.05263157894737</v>
      </c>
    </row>
    <row r="4" spans="1:3" ht="18">
      <c r="A4" s="53">
        <v>42402</v>
      </c>
      <c r="B4" s="54">
        <v>17.021276595744681</v>
      </c>
      <c r="C4" s="55">
        <v>10</v>
      </c>
    </row>
    <row r="5" spans="1:3" ht="18">
      <c r="A5" s="53">
        <v>42452</v>
      </c>
      <c r="B5" s="54">
        <v>60</v>
      </c>
      <c r="C5" s="55">
        <v>0</v>
      </c>
    </row>
    <row r="6" spans="1:3" ht="18">
      <c r="A6" s="53">
        <v>42473</v>
      </c>
      <c r="B6" s="54">
        <v>59.701492537313428</v>
      </c>
      <c r="C6" s="55">
        <v>60</v>
      </c>
    </row>
    <row r="7" spans="1:3" ht="18">
      <c r="A7" s="53">
        <v>42514</v>
      </c>
      <c r="B7" s="54">
        <v>0</v>
      </c>
      <c r="C7" s="55"/>
    </row>
    <row r="8" spans="1:3" ht="18">
      <c r="A8" s="53">
        <v>42530</v>
      </c>
      <c r="B8" s="54">
        <v>13.253012048192769</v>
      </c>
      <c r="C8" s="55"/>
    </row>
    <row r="9" spans="1:3" ht="18">
      <c r="A9" s="53">
        <v>42548</v>
      </c>
      <c r="B9" s="54"/>
      <c r="C9" s="55"/>
    </row>
    <row r="10" spans="1:3" ht="18">
      <c r="A10" s="53">
        <v>42585</v>
      </c>
      <c r="B10" s="54"/>
      <c r="C10" s="55"/>
    </row>
    <row r="11" spans="1:3" ht="18">
      <c r="A11" s="53">
        <v>42614</v>
      </c>
      <c r="B11" s="54"/>
      <c r="C11" s="55"/>
    </row>
    <row r="12" spans="1:3" ht="18">
      <c r="A12" s="53">
        <v>42689</v>
      </c>
      <c r="B12" s="54"/>
      <c r="C12" s="55"/>
    </row>
    <row r="13" spans="1:3" ht="18">
      <c r="A13" s="53">
        <v>42711</v>
      </c>
      <c r="B13" s="54"/>
      <c r="C13" s="55"/>
    </row>
    <row r="14" spans="1:3" ht="18">
      <c r="A14" s="53">
        <v>42759</v>
      </c>
      <c r="B14" s="54">
        <v>20.408163265306122</v>
      </c>
      <c r="C14" s="55">
        <v>54.999999999999993</v>
      </c>
    </row>
    <row r="15" spans="1:3" ht="18">
      <c r="A15" s="53">
        <v>42775</v>
      </c>
      <c r="B15" s="54">
        <v>13.333333333333334</v>
      </c>
      <c r="C15" s="55">
        <v>62.962962962962955</v>
      </c>
    </row>
    <row r="16" spans="1:3" ht="18">
      <c r="A16" s="53">
        <v>42781</v>
      </c>
      <c r="B16" s="54">
        <v>25</v>
      </c>
      <c r="C16" s="55">
        <v>55.000000000000007</v>
      </c>
    </row>
    <row r="17" spans="1:3" ht="18">
      <c r="A17" s="53">
        <v>42822</v>
      </c>
      <c r="B17" s="54">
        <v>30.303030303030305</v>
      </c>
      <c r="C17" s="55">
        <v>50</v>
      </c>
    </row>
    <row r="18" spans="1:3" ht="18">
      <c r="A18" s="53">
        <v>42836</v>
      </c>
      <c r="B18" s="54">
        <v>44.303797468354432</v>
      </c>
      <c r="C18" s="55">
        <v>50</v>
      </c>
    </row>
    <row r="19" spans="1:3" ht="18">
      <c r="A19" s="53">
        <v>42871</v>
      </c>
      <c r="B19" s="54">
        <v>54.945054945054942</v>
      </c>
      <c r="C19" s="55">
        <v>71.428571428571431</v>
      </c>
    </row>
    <row r="20" spans="1:3" ht="18">
      <c r="A20" s="53">
        <v>42893</v>
      </c>
      <c r="B20" s="54">
        <v>34.246575342465754</v>
      </c>
      <c r="C20" s="55">
        <v>37.078651685393254</v>
      </c>
    </row>
    <row r="21" spans="1:3" ht="18">
      <c r="A21" s="53">
        <v>42914</v>
      </c>
      <c r="B21" s="54">
        <v>31.818181818181817</v>
      </c>
      <c r="C21" s="55"/>
    </row>
    <row r="22" spans="1:3" ht="18">
      <c r="A22" s="53">
        <v>42950</v>
      </c>
      <c r="B22" s="54">
        <v>37.735849056603776</v>
      </c>
      <c r="C22" s="55"/>
    </row>
    <row r="23" spans="1:3" ht="18">
      <c r="A23" s="53">
        <v>42983</v>
      </c>
      <c r="B23" s="54"/>
      <c r="C23" s="55"/>
    </row>
    <row r="24" spans="1:3" ht="18">
      <c r="A24" s="53">
        <v>43013</v>
      </c>
      <c r="B24" s="54">
        <v>32.499999999999993</v>
      </c>
      <c r="C24" s="55">
        <v>25.641025641025646</v>
      </c>
    </row>
    <row r="25" spans="1:3" ht="18">
      <c r="A25" s="53">
        <v>43054</v>
      </c>
      <c r="B25" s="54">
        <v>29.850746268656721</v>
      </c>
      <c r="C25" s="55">
        <v>69.230769230769226</v>
      </c>
    </row>
    <row r="26" spans="1:3" ht="18">
      <c r="A26" s="53">
        <v>43075</v>
      </c>
      <c r="B26" s="54">
        <v>35.820895522388064</v>
      </c>
      <c r="C26" s="55">
        <v>62.5</v>
      </c>
    </row>
    <row r="27" spans="1:3" ht="18">
      <c r="A27" s="53">
        <v>43125</v>
      </c>
      <c r="B27" s="54">
        <v>66.666666666666657</v>
      </c>
      <c r="C27" s="55">
        <v>77.777777777777786</v>
      </c>
    </row>
    <row r="28" spans="1:3" ht="18">
      <c r="A28" s="53">
        <v>43145</v>
      </c>
      <c r="B28" s="54">
        <v>57.8125</v>
      </c>
      <c r="C28" s="55"/>
    </row>
    <row r="29" spans="1:3" ht="18">
      <c r="A29" s="53">
        <v>43181</v>
      </c>
      <c r="B29" s="54">
        <v>64.634146341463421</v>
      </c>
      <c r="C29" s="55">
        <v>84.285714285714292</v>
      </c>
    </row>
    <row r="30" spans="1:3" ht="18">
      <c r="A30" s="53">
        <v>43203</v>
      </c>
      <c r="B30" s="54">
        <v>19.047619047619047</v>
      </c>
      <c r="C30" s="55">
        <v>65.384615384615387</v>
      </c>
    </row>
    <row r="31" spans="1:3" ht="18">
      <c r="A31" s="53">
        <v>43234</v>
      </c>
      <c r="B31" s="54">
        <v>56.25</v>
      </c>
      <c r="C31" s="55">
        <v>48.571428571428569</v>
      </c>
    </row>
    <row r="32" spans="1:3" ht="18">
      <c r="A32" s="53">
        <v>43255</v>
      </c>
      <c r="B32" s="54">
        <v>21.052631578947366</v>
      </c>
      <c r="C32" s="55">
        <v>46.875</v>
      </c>
    </row>
    <row r="33" spans="1:3" ht="18">
      <c r="A33" s="53">
        <v>43277</v>
      </c>
      <c r="B33" s="54">
        <v>56.09756097560976</v>
      </c>
      <c r="C33" s="55"/>
    </row>
    <row r="34" spans="1:3" ht="18">
      <c r="A34" s="53">
        <v>43315</v>
      </c>
      <c r="B34" s="54"/>
      <c r="C34" s="55"/>
    </row>
    <row r="35" spans="1:3" ht="18">
      <c r="A35" s="53">
        <v>43356</v>
      </c>
      <c r="B35" s="54"/>
      <c r="C35" s="55"/>
    </row>
    <row r="36" spans="1:3" ht="18">
      <c r="A36" s="53">
        <v>43382</v>
      </c>
      <c r="B36" s="54"/>
      <c r="C36" s="55"/>
    </row>
    <row r="37" spans="1:3" ht="18">
      <c r="A37" s="53">
        <v>43417</v>
      </c>
      <c r="B37" s="54"/>
      <c r="C37" s="55"/>
    </row>
    <row r="38" spans="1:3" ht="18">
      <c r="A38" s="56">
        <v>43446</v>
      </c>
      <c r="B38" s="57"/>
      <c r="C38" s="58"/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A24A4-0E30-48CB-8596-C089CC92A0EC}">
  <dimension ref="A1:R6"/>
  <sheetViews>
    <sheetView tabSelected="1" zoomScale="85" zoomScaleNormal="85" workbookViewId="0">
      <selection activeCell="A2" sqref="A2"/>
    </sheetView>
  </sheetViews>
  <sheetFormatPr baseColWidth="10" defaultColWidth="9" defaultRowHeight="18"/>
  <cols>
    <col min="1" max="1" width="16.83203125" style="5" customWidth="1"/>
    <col min="2" max="2" width="9.1640625" style="5" customWidth="1"/>
    <col min="3" max="18" width="10.1640625" style="5" customWidth="1"/>
    <col min="19" max="16384" width="9" style="5"/>
  </cols>
  <sheetData>
    <row r="1" spans="1:18">
      <c r="A1" s="5" t="s">
        <v>27</v>
      </c>
    </row>
    <row r="2" spans="1:18">
      <c r="A2" s="1" t="s">
        <v>0</v>
      </c>
      <c r="B2" s="2">
        <v>42775</v>
      </c>
      <c r="C2" s="3">
        <v>42781</v>
      </c>
      <c r="D2" s="3">
        <v>42822</v>
      </c>
      <c r="E2" s="3">
        <v>42836</v>
      </c>
      <c r="F2" s="3">
        <v>42871</v>
      </c>
      <c r="G2" s="3">
        <v>42893</v>
      </c>
      <c r="H2" s="3">
        <v>42914</v>
      </c>
      <c r="I2" s="2">
        <v>43013</v>
      </c>
      <c r="J2" s="2">
        <v>43054</v>
      </c>
      <c r="K2" s="2">
        <v>43075</v>
      </c>
      <c r="L2" s="3">
        <v>43125</v>
      </c>
      <c r="M2" s="3">
        <v>43145</v>
      </c>
      <c r="N2" s="3">
        <v>43181</v>
      </c>
      <c r="O2" s="3">
        <v>43203</v>
      </c>
      <c r="P2" s="2">
        <v>43234</v>
      </c>
      <c r="Q2" s="2">
        <v>43255</v>
      </c>
      <c r="R2" s="4">
        <v>43277</v>
      </c>
    </row>
    <row r="3" spans="1:18">
      <c r="A3" s="6" t="s">
        <v>1</v>
      </c>
      <c r="B3" s="7">
        <v>3.6903815943347289</v>
      </c>
      <c r="C3" s="7">
        <v>3.7277599102058567</v>
      </c>
      <c r="D3" s="7">
        <v>3.2707379187502283</v>
      </c>
      <c r="E3" s="7">
        <v>2.9799666832401552</v>
      </c>
      <c r="F3" s="7">
        <v>2.1521603977565222</v>
      </c>
      <c r="G3" s="7">
        <v>2.197744628175001</v>
      </c>
      <c r="H3" s="7">
        <v>1.9763749255580021</v>
      </c>
      <c r="I3" s="7">
        <v>1.5758604477745033</v>
      </c>
      <c r="J3" s="7">
        <v>2.4769152012015581</v>
      </c>
      <c r="K3" s="7">
        <v>2.680288646712186</v>
      </c>
      <c r="L3" s="7">
        <v>4.7188431291376327</v>
      </c>
      <c r="M3" s="7">
        <v>4.5896235550606672</v>
      </c>
      <c r="N3" s="7">
        <v>4.0657924840890294</v>
      </c>
      <c r="O3" s="7">
        <v>3.5067592197893629</v>
      </c>
      <c r="P3" s="7">
        <v>2.6143863310229984</v>
      </c>
      <c r="Q3" s="7">
        <v>2.116103685825935</v>
      </c>
      <c r="R3" s="8">
        <v>2.0674239467806053</v>
      </c>
    </row>
    <row r="4" spans="1:18">
      <c r="A4" s="9" t="s">
        <v>2</v>
      </c>
      <c r="B4" s="10">
        <v>0.417813471972873</v>
      </c>
      <c r="C4" s="10">
        <v>0.56314174123184324</v>
      </c>
      <c r="D4" s="10">
        <v>0.4255477042167008</v>
      </c>
      <c r="E4" s="10">
        <v>0.48898328902671073</v>
      </c>
      <c r="F4" s="10">
        <v>0.26285705645435103</v>
      </c>
      <c r="G4" s="10">
        <v>0.35195256582660145</v>
      </c>
      <c r="H4" s="10">
        <v>0.23134507152436551</v>
      </c>
      <c r="I4" s="10">
        <v>0.18550260107363842</v>
      </c>
      <c r="J4" s="10">
        <v>0.26742911323571023</v>
      </c>
      <c r="K4" s="10">
        <v>0.27460249592213487</v>
      </c>
      <c r="L4" s="10">
        <v>0.57399064046736192</v>
      </c>
      <c r="M4" s="10">
        <v>0.4015174995029378</v>
      </c>
      <c r="N4" s="10">
        <v>0.59102712795092971</v>
      </c>
      <c r="O4" s="10">
        <v>0.53607080546193164</v>
      </c>
      <c r="P4" s="10">
        <v>0.30212206348177029</v>
      </c>
      <c r="Q4" s="10">
        <v>0.28691863783829841</v>
      </c>
      <c r="R4" s="11">
        <v>0.24802334479697516</v>
      </c>
    </row>
    <row r="5" spans="1:18">
      <c r="A5" s="6" t="s">
        <v>3</v>
      </c>
      <c r="B5" s="7">
        <v>4.0750887542853276</v>
      </c>
      <c r="C5" s="7">
        <v>3.6833904253742955</v>
      </c>
      <c r="D5" s="7">
        <v>3.6533637990601364</v>
      </c>
      <c r="E5" s="7">
        <v>3.1159127720541711</v>
      </c>
      <c r="F5" s="7">
        <v>2.4893548866202955</v>
      </c>
      <c r="G5" s="7">
        <v>2.016524042854908</v>
      </c>
      <c r="H5" s="7">
        <v>2.0666629427866097</v>
      </c>
      <c r="I5" s="7"/>
      <c r="J5" s="7">
        <v>2.5362503756916577</v>
      </c>
      <c r="K5" s="7">
        <v>2.5351378583137221</v>
      </c>
      <c r="L5" s="7">
        <v>4.8616879740829546</v>
      </c>
      <c r="M5" s="7">
        <v>4.7194762943547346</v>
      </c>
      <c r="N5" s="7">
        <v>3.9933743586199673</v>
      </c>
      <c r="O5" s="7">
        <v>3.1118897419381137</v>
      </c>
      <c r="P5" s="7">
        <v>2.3026702461299573</v>
      </c>
      <c r="Q5" s="7">
        <v>1.872303394659135</v>
      </c>
      <c r="R5" s="8"/>
    </row>
    <row r="6" spans="1:18">
      <c r="A6" s="12" t="s">
        <v>2</v>
      </c>
      <c r="B6" s="13">
        <v>1.1663893390976134</v>
      </c>
      <c r="C6" s="13">
        <v>0.26750766927171005</v>
      </c>
      <c r="D6" s="13">
        <v>0.57040200955186493</v>
      </c>
      <c r="E6" s="13">
        <v>0.49158094534081997</v>
      </c>
      <c r="F6" s="13">
        <v>0.30412604500310303</v>
      </c>
      <c r="G6" s="13">
        <v>0.41900064129764719</v>
      </c>
      <c r="H6" s="13">
        <v>0.25186584190716232</v>
      </c>
      <c r="I6" s="13"/>
      <c r="J6" s="13">
        <v>0.30379660965692867</v>
      </c>
      <c r="K6" s="13">
        <v>0.34395956247602366</v>
      </c>
      <c r="L6" s="13">
        <v>0.28576596828999867</v>
      </c>
      <c r="M6" s="13">
        <v>0.61070331457677973</v>
      </c>
      <c r="N6" s="13">
        <v>0.43853077292331383</v>
      </c>
      <c r="O6" s="13">
        <v>0.27821153400049187</v>
      </c>
      <c r="P6" s="13">
        <v>0.16787330515378929</v>
      </c>
      <c r="Q6" s="13">
        <v>0.19073077925407197</v>
      </c>
      <c r="R6" s="14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Population density_Fig3</vt:lpstr>
      <vt:lpstr>Percent stage_Fig4</vt:lpstr>
      <vt:lpstr>Prosome length_Fig5</vt:lpstr>
      <vt:lpstr>Sex ratio_Fig6</vt:lpstr>
      <vt:lpstr>Body carbon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綱島歩美</dc:creator>
  <cp:lastModifiedBy>片野俊也</cp:lastModifiedBy>
  <dcterms:created xsi:type="dcterms:W3CDTF">2020-03-22T13:39:44Z</dcterms:created>
  <dcterms:modified xsi:type="dcterms:W3CDTF">2021-03-02T09:59:34Z</dcterms:modified>
</cp:coreProperties>
</file>